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119"/>
  <workbookPr/>
  <mc:AlternateContent xmlns:mc="http://schemas.openxmlformats.org/markup-compatibility/2006">
    <mc:Choice Requires="x15">
      <x15ac:absPath xmlns:x15ac="http://schemas.microsoft.com/office/spreadsheetml/2010/11/ac" url="/Users/med-rpa/Documents/Ongoing_Collaborative_projects/Indo_Swedish/POE_pune/2025_diabetologia_revision/2025_feb_12_proofs/"/>
    </mc:Choice>
  </mc:AlternateContent>
  <xr:revisionPtr revIDLastSave="0" documentId="13_ncr:1_{3F62CBBF-BF1A-CD4E-A8C7-7A2FC8D6EBEB}" xr6:coauthVersionLast="47" xr6:coauthVersionMax="47" xr10:uidLastSave="{00000000-0000-0000-0000-000000000000}"/>
  <bookViews>
    <workbookView xWindow="0" yWindow="500" windowWidth="24220" windowHeight="15680" tabRatio="884" firstSheet="1" activeTab="10" xr2:uid="{00000000-000D-0000-FFFF-FFFF00000000}"/>
  </bookViews>
  <sheets>
    <sheet name="ESM Table 1" sheetId="14" r:id="rId1"/>
    <sheet name="ESM Table 2A" sheetId="5" r:id="rId2"/>
    <sheet name="ESM Table 2B" sheetId="10" r:id="rId3"/>
    <sheet name="ESM Table 3" sheetId="6" r:id="rId4"/>
    <sheet name="ESM Table 4" sheetId="7" r:id="rId5"/>
    <sheet name="ESM Table 5" sheetId="8" r:id="rId6"/>
    <sheet name="ESM Table 6" sheetId="3" r:id="rId7"/>
    <sheet name="ESM Table 7" sheetId="4" r:id="rId8"/>
    <sheet name="ESM Table 8" sheetId="11" r:id="rId9"/>
    <sheet name="ESM Table 9" sheetId="12" r:id="rId10"/>
    <sheet name="ESM Table 10" sheetId="13" r:id="rId1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V16" i="5" l="1"/>
</calcChain>
</file>

<file path=xl/sharedStrings.xml><?xml version="1.0" encoding="utf-8"?>
<sst xmlns="http://schemas.openxmlformats.org/spreadsheetml/2006/main" count="1658" uniqueCount="1059">
  <si>
    <t>All offspring</t>
  </si>
  <si>
    <t>MC (N=690)</t>
  </si>
  <si>
    <t>beta (SE)</t>
  </si>
  <si>
    <t>P-value</t>
  </si>
  <si>
    <t>FC (N=655)</t>
  </si>
  <si>
    <t>Z (P)</t>
  </si>
  <si>
    <t>Fasting glucose (mg/dl)</t>
  </si>
  <si>
    <t>Fasting Insulin (mIU/L)</t>
  </si>
  <si>
    <t>HOMA2S</t>
  </si>
  <si>
    <t>Triglycerides</t>
  </si>
  <si>
    <t>Cholesterol</t>
  </si>
  <si>
    <t>HDL</t>
  </si>
  <si>
    <t>Sons</t>
  </si>
  <si>
    <t>MC (N=363)</t>
  </si>
  <si>
    <t>FC (N=342)</t>
  </si>
  <si>
    <t>Daughters</t>
  </si>
  <si>
    <t>MC (N=327)</t>
  </si>
  <si>
    <t>FC (N=313)</t>
  </si>
  <si>
    <t>Weight (kg)</t>
  </si>
  <si>
    <t>Height (cm)</t>
  </si>
  <si>
    <t>BMI (kg/m2)</t>
  </si>
  <si>
    <t>1.09 (0.276)</t>
  </si>
  <si>
    <t>0.100 (0.056)</t>
  </si>
  <si>
    <t>0.26 (0.792)</t>
  </si>
  <si>
    <t>2.93 (0.003)</t>
  </si>
  <si>
    <t>2.57 (0.010)</t>
  </si>
  <si>
    <t>1.56 (0.118)</t>
  </si>
  <si>
    <t>MC (N=462)</t>
  </si>
  <si>
    <t>FC (N=357)</t>
  </si>
  <si>
    <t>FC (N=205)</t>
  </si>
  <si>
    <t>FC (N=152)</t>
  </si>
  <si>
    <t>MC (N=253)</t>
  </si>
  <si>
    <t>MC (N=209)</t>
  </si>
  <si>
    <t>6 years</t>
  </si>
  <si>
    <t>12 years</t>
  </si>
  <si>
    <t>Mother</t>
  </si>
  <si>
    <t>Father</t>
  </si>
  <si>
    <t>All</t>
  </si>
  <si>
    <t>Boys</t>
  </si>
  <si>
    <t>Girls</t>
  </si>
  <si>
    <t>N=707</t>
  </si>
  <si>
    <t>N=369</t>
  </si>
  <si>
    <t>N=338</t>
  </si>
  <si>
    <t>N=690</t>
  </si>
  <si>
    <t>N=359</t>
  </si>
  <si>
    <t>N=331</t>
  </si>
  <si>
    <t>Age (yrs)</t>
  </si>
  <si>
    <t>±0.2</t>
  </si>
  <si>
    <t>±0.9</t>
  </si>
  <si>
    <t>±0.8</t>
  </si>
  <si>
    <t>20.9 ±3.5</t>
  </si>
  <si>
    <t>27.9 ±3.5</t>
  </si>
  <si>
    <t>33.3 ±3.6</t>
  </si>
  <si>
    <t>28.4 ±4.3</t>
  </si>
  <si>
    <t>34.4 ±4.2</t>
  </si>
  <si>
    <t>39.8 ±4.3</t>
  </si>
  <si>
    <t>±1.9</t>
  </si>
  <si>
    <t>±1.8</t>
  </si>
  <si>
    <t>±6.7</t>
  </si>
  <si>
    <t>±5.9</t>
  </si>
  <si>
    <t>±7.3</t>
  </si>
  <si>
    <t>41.6 ±5.0</t>
  </si>
  <si>
    <t>44.5 ±7.0</t>
  </si>
  <si>
    <t>47.5 ±8.3</t>
  </si>
  <si>
    <t>52.7 ±7.8</t>
  </si>
  <si>
    <t>57.1 ±9.7</t>
  </si>
  <si>
    <t>60.1 ±11.3</t>
  </si>
  <si>
    <t>±4.6</t>
  </si>
  <si>
    <t>±4.8</t>
  </si>
  <si>
    <t>±4.4</t>
  </si>
  <si>
    <t>±8.4</t>
  </si>
  <si>
    <t>±8.7</t>
  </si>
  <si>
    <t>±8.3</t>
  </si>
  <si>
    <t>±6.6</t>
  </si>
  <si>
    <t>151.9 ±5.0</t>
  </si>
  <si>
    <t>152.8 ±5.1</t>
  </si>
  <si>
    <t>153.2 ±5.1</t>
  </si>
  <si>
    <t>164.6 ±6.1</t>
  </si>
  <si>
    <t>165.6 ±5.7</t>
  </si>
  <si>
    <t>165.7 ±5.9</t>
  </si>
  <si>
    <t>±2.0</t>
  </si>
  <si>
    <t>±1.7</t>
  </si>
  <si>
    <t>±2.3</t>
  </si>
  <si>
    <t>18.0 ±1.9</t>
  </si>
  <si>
    <t>19.0 ±2.7</t>
  </si>
  <si>
    <t>20.2 ±3.3</t>
  </si>
  <si>
    <t>19.4 ±2.5</t>
  </si>
  <si>
    <t>20.7 ±3.2</t>
  </si>
  <si>
    <t>21.9 ±3.6</t>
  </si>
  <si>
    <t>Waist circumference (cm)</t>
  </si>
  <si>
    <t>±2.7</t>
  </si>
  <si>
    <t>±2.6</t>
  </si>
  <si>
    <t>±5.5</t>
  </si>
  <si>
    <t>±5.4</t>
  </si>
  <si>
    <t>±5.6</t>
  </si>
  <si>
    <t>60.7 ±5.7</t>
  </si>
  <si>
    <t>65.9 ±7.3</t>
  </si>
  <si>
    <t>70.9 ±8.1</t>
  </si>
  <si>
    <t>80.2 ±9.7</t>
  </si>
  <si>
    <t>Hip circumference (cm)</t>
  </si>
  <si>
    <t>±3.6</t>
  </si>
  <si>
    <t>±3.7</t>
  </si>
  <si>
    <t>±3.5</t>
  </si>
  <si>
    <t>±6.9</t>
  </si>
  <si>
    <t>±6.2</t>
  </si>
  <si>
    <t>±7.5</t>
  </si>
  <si>
    <t>81.4 ±4.9</t>
  </si>
  <si>
    <t>85.7 ±7.14</t>
  </si>
  <si>
    <t>84.3 ±6.1</t>
  </si>
  <si>
    <t>88.5 ±6.8</t>
  </si>
  <si>
    <t>Sum of skinfolds (mm)</t>
  </si>
  <si>
    <t>±4.3</t>
  </si>
  <si>
    <t>±13.1</t>
  </si>
  <si>
    <t>±11.9</t>
  </si>
  <si>
    <t>±13.9</t>
  </si>
  <si>
    <t>34.3 ±12.8</t>
  </si>
  <si>
    <t>38.0 ±18.8</t>
  </si>
  <si>
    <t>39.3 ±19.5</t>
  </si>
  <si>
    <t>Total fat%</t>
  </si>
  <si>
    <t>±5.03</t>
  </si>
  <si>
    <t>±4.7</t>
  </si>
  <si>
    <t>25.6 ±8.1</t>
  </si>
  <si>
    <t>17.7 ±8.4</t>
  </si>
  <si>
    <t>±32.3</t>
  </si>
  <si>
    <t>±28.1</t>
  </si>
  <si>
    <t>±35.5</t>
  </si>
  <si>
    <t>±35.8</t>
  </si>
  <si>
    <t>±31.7</t>
  </si>
  <si>
    <t>±37.2</t>
  </si>
  <si>
    <t>266.5 ±843.1</t>
  </si>
  <si>
    <t>172.1 ±234.6</t>
  </si>
  <si>
    <t>227.3 ±284.3</t>
  </si>
  <si>
    <t>190.2 ±319.4</t>
  </si>
  <si>
    <t>HOMA S</t>
  </si>
  <si>
    <t>±229.6</t>
  </si>
  <si>
    <t>±246.5</t>
  </si>
  <si>
    <t>±207.4</t>
  </si>
  <si>
    <t>±146.6</t>
  </si>
  <si>
    <t>±164.6</t>
  </si>
  <si>
    <t>±119.4</t>
  </si>
  <si>
    <t>70.3 ±36.9</t>
  </si>
  <si>
    <t>85.8 ±33.4</t>
  </si>
  <si>
    <t>71.6 ±36.5</t>
  </si>
  <si>
    <t>81.8 ±38.4</t>
  </si>
  <si>
    <t>24 years</t>
  </si>
  <si>
    <t>Males</t>
  </si>
  <si>
    <t>Females</t>
  </si>
  <si>
    <t>Pre-pregnancy - At birth (N=745)</t>
  </si>
  <si>
    <t>6-year (N=638)</t>
  </si>
  <si>
    <t>12-year (N=667)</t>
  </si>
  <si>
    <t>Pre-pregnancy- At birth (N=388)</t>
  </si>
  <si>
    <t>6-year (N=336)</t>
  </si>
  <si>
    <t>12-year (N=346)</t>
  </si>
  <si>
    <t>Pre-pregnancy- At birth (N=357)</t>
  </si>
  <si>
    <t>6-year (N=302)</t>
  </si>
  <si>
    <t>12-year (N=321)</t>
  </si>
  <si>
    <t>ß (SE)</t>
  </si>
  <si>
    <t>ß</t>
  </si>
  <si>
    <t>0.187 (0.038)</t>
  </si>
  <si>
    <t>&lt;0.000</t>
  </si>
  <si>
    <t>0.462 (0.036)</t>
  </si>
  <si>
    <t>0.524 (0.035)</t>
  </si>
  <si>
    <t>0.138 (0.049)</t>
  </si>
  <si>
    <t>0.480 (0.046)</t>
  </si>
  <si>
    <t>0.549 (0.045)</t>
  </si>
  <si>
    <t>0.253 (0.059)</t>
  </si>
  <si>
    <t>0.441 (0.056)</t>
  </si>
  <si>
    <t>0.500 (0.056)</t>
  </si>
  <si>
    <t>0.240 (0.037)</t>
  </si>
  <si>
    <t>0.509 (0.034)</t>
  </si>
  <si>
    <t>0.514 (0.035)</t>
  </si>
  <si>
    <t>0.225 (0.049)</t>
  </si>
  <si>
    <t>0.513 (0.045)</t>
  </si>
  <si>
    <t>0.556 (0.045)</t>
  </si>
  <si>
    <t>0.260 (0.056)</t>
  </si>
  <si>
    <t>0.505 (0.052)</t>
  </si>
  <si>
    <t>0.466 (0.057)</t>
  </si>
  <si>
    <t>0.134 (0.043)</t>
  </si>
  <si>
    <t>0.364 (0.037)</t>
  </si>
  <si>
    <t>0.440 (0.037)</t>
  </si>
  <si>
    <t>0.099 (0.055)</t>
  </si>
  <si>
    <t>0.347 (0.050)</t>
  </si>
  <si>
    <t>0.426 (0.051)</t>
  </si>
  <si>
    <t>0.178 (0.068)</t>
  </si>
  <si>
    <t>0.380 (0.055)</t>
  </si>
  <si>
    <t>0.461 (0.055)</t>
  </si>
  <si>
    <t>Waist ʘ (cm)</t>
  </si>
  <si>
    <t>0.239 (0.038)</t>
  </si>
  <si>
    <t>0.236 (0.049)</t>
  </si>
  <si>
    <t>0.244 (0.059)</t>
  </si>
  <si>
    <t>Hip ʘ (cm)</t>
  </si>
  <si>
    <t>0.364 (0.036)</t>
  </si>
  <si>
    <t>0.437 (0.050)</t>
  </si>
  <si>
    <t>0.291 (0.053)</t>
  </si>
  <si>
    <t>0.253 (0.038)</t>
  </si>
  <si>
    <t>0.190 (0.053)</t>
  </si>
  <si>
    <t>0.323 (0.054)</t>
  </si>
  <si>
    <t>0.246 (0.038)</t>
  </si>
  <si>
    <t>0.225 (0.050)</t>
  </si>
  <si>
    <t>0.271 (0.057)</t>
  </si>
  <si>
    <t>0.409 (0.036)</t>
  </si>
  <si>
    <t>0.307 (0.040)</t>
  </si>
  <si>
    <t>0.383 (0.044)</t>
  </si>
  <si>
    <t>0.188 (0.048)</t>
  </si>
  <si>
    <t>0.464 (0.062)</t>
  </si>
  <si>
    <t>0.536 (0.067)</t>
  </si>
  <si>
    <t>0.026 (0.039)</t>
  </si>
  <si>
    <t>0.198 (0.041)</t>
  </si>
  <si>
    <t>0.004 (0.056)</t>
  </si>
  <si>
    <t>0.179 (0.056)</t>
  </si>
  <si>
    <t>0.049 (0.055)</t>
  </si>
  <si>
    <t>0.224 (0.060)</t>
  </si>
  <si>
    <t>0.104 (0.039)</t>
  </si>
  <si>
    <t>0.241 (0.040)</t>
  </si>
  <si>
    <t>0.110 (0.055)</t>
  </si>
  <si>
    <t>0.206 (0.055)</t>
  </si>
  <si>
    <t>0.285 (0.058)</t>
  </si>
  <si>
    <t>-0.005 (0.039)</t>
  </si>
  <si>
    <t>0.202 (0.041)</t>
  </si>
  <si>
    <t>-0.045 (0.057)</t>
  </si>
  <si>
    <t>0.201 (0.060)</t>
  </si>
  <si>
    <t>0.037 (0.055)</t>
  </si>
  <si>
    <t>0.207 (0.057)</t>
  </si>
  <si>
    <t>0.301 (0.037)</t>
  </si>
  <si>
    <t>0.378 (0.039)</t>
  </si>
  <si>
    <t>0.249 (0.053)</t>
  </si>
  <si>
    <t>0.339 (0.054)</t>
  </si>
  <si>
    <t>0.359 (0.053)</t>
  </si>
  <si>
    <t>0.423 (0.055)</t>
  </si>
  <si>
    <t>0.373 (0.036)</t>
  </si>
  <si>
    <t>0.449 (0.037)</t>
  </si>
  <si>
    <t>0.338 (0.055)</t>
  </si>
  <si>
    <t>0.419 (0.052)</t>
  </si>
  <si>
    <t>0.411 (0.052)</t>
  </si>
  <si>
    <t>0.482 (0.054)</t>
  </si>
  <si>
    <t>0.108 (0.039)</t>
  </si>
  <si>
    <t>0.169 (0.041)</t>
  </si>
  <si>
    <t>0.114 (0.053)</t>
  </si>
  <si>
    <t>0.182 (0.056)</t>
  </si>
  <si>
    <t>0.101 (0.057)</t>
  </si>
  <si>
    <t>0.155 (0.060)</t>
  </si>
  <si>
    <t>0.192 (0.039)</t>
  </si>
  <si>
    <t>0.142 (0.039</t>
  </si>
  <si>
    <t>0.91 (0.36)</t>
  </si>
  <si>
    <t>0.190 (0.051)</t>
  </si>
  <si>
    <t>0.144 (0.052)</t>
  </si>
  <si>
    <t>0.63 (0.53)</t>
  </si>
  <si>
    <t>0.197 (0.061)</t>
  </si>
  <si>
    <t>0.139 (0.060</t>
  </si>
  <si>
    <t>0.68 (0.50)</t>
  </si>
  <si>
    <t>0.258 (0.040)</t>
  </si>
  <si>
    <t>0.261 (0.038)</t>
  </si>
  <si>
    <t>-0.05 (0.96)</t>
  </si>
  <si>
    <t>0.271 (0.048)</t>
  </si>
  <si>
    <t>0.273 (0.051)</t>
  </si>
  <si>
    <t>-0.03 (0.98)</t>
  </si>
  <si>
    <t>0.246 (0.069)</t>
  </si>
  <si>
    <t>0.245 (0.058)</t>
  </si>
  <si>
    <t>-0.01 (0.99)</t>
  </si>
  <si>
    <t>0.123  (0.039)</t>
  </si>
  <si>
    <t>0.211 (0.040)</t>
  </si>
  <si>
    <t>-1.58 (0.12)</t>
  </si>
  <si>
    <t>0.123 (0.054)</t>
  </si>
  <si>
    <t>0.139 (0.056)</t>
  </si>
  <si>
    <t>-0.21 (0.84)</t>
  </si>
  <si>
    <t>0.127 (0.057)</t>
  </si>
  <si>
    <t>0.292 (0.057)</t>
  </si>
  <si>
    <t>-2.05 (0.04)</t>
  </si>
  <si>
    <t>0.130 (0.040)</t>
  </si>
  <si>
    <t>0.187 (0.040)</t>
  </si>
  <si>
    <t>-1.01 (0.31)</t>
  </si>
  <si>
    <t>0.082 (0.054)</t>
  </si>
  <si>
    <t>0.184 (0.057)</t>
  </si>
  <si>
    <t>-1.30 (0.19)</t>
  </si>
  <si>
    <t>0.185 (0.060)</t>
  </si>
  <si>
    <t>0.201 (0.058)</t>
  </si>
  <si>
    <t>-0.19 (0.85)</t>
  </si>
  <si>
    <t>0.252 (0.039)</t>
  </si>
  <si>
    <t>3.29 (0.001)</t>
  </si>
  <si>
    <t>1.05 (0.296)</t>
  </si>
  <si>
    <t>0.616 (0.068)</t>
  </si>
  <si>
    <t>0.886 (0.058)</t>
  </si>
  <si>
    <t>0.077 (0.021)</t>
  </si>
  <si>
    <t>0.412 (0.082)</t>
  </si>
  <si>
    <t>0.293 (0.069)</t>
  </si>
  <si>
    <t>0.302 (0.074)</t>
  </si>
  <si>
    <t>0.375 (0.054)</t>
  </si>
  <si>
    <t>0.575 (0.060)</t>
  </si>
  <si>
    <t>0.573 (0.060)</t>
  </si>
  <si>
    <t>0.678 (0.085)</t>
  </si>
  <si>
    <t>0.938 (0.075)</t>
  </si>
  <si>
    <t>0.109 (0.027)</t>
  </si>
  <si>
    <t>0.446 (0.114)</t>
  </si>
  <si>
    <t>0.268 (0.091)</t>
  </si>
  <si>
    <t>0.333 (0.098)</t>
  </si>
  <si>
    <t>0.402 (0.078)</t>
  </si>
  <si>
    <t>0.568 (0.081)</t>
  </si>
  <si>
    <t>0.564 (0.085)</t>
  </si>
  <si>
    <t>2.20 (0.028)</t>
  </si>
  <si>
    <t>0.042 (0.026)</t>
  </si>
  <si>
    <t>0.251 (0.060)</t>
  </si>
  <si>
    <t>0.06 (0.954)</t>
  </si>
  <si>
    <t>0.594 (0.046)</t>
  </si>
  <si>
    <t>0.635 (0.063)</t>
  </si>
  <si>
    <t>0.496 (0.114)</t>
  </si>
  <si>
    <t>0.814 (0.089)</t>
  </si>
  <si>
    <t>0.515 (0.122)</t>
  </si>
  <si>
    <t>0.032 (0.032)</t>
  </si>
  <si>
    <t>0.347 (0.118)</t>
  </si>
  <si>
    <t>0.331 (0.105)</t>
  </si>
  <si>
    <t>0.234 (0.111)</t>
  </si>
  <si>
    <t>0.358 (0.070)</t>
  </si>
  <si>
    <t>&lt;0.001</t>
  </si>
  <si>
    <t>0.587 (0.089)</t>
  </si>
  <si>
    <t>0.588 (0.086)</t>
  </si>
  <si>
    <t>0.074 (0.010)</t>
  </si>
  <si>
    <t>0.081 (0.009)</t>
  </si>
  <si>
    <t>0.121 (0.017)</t>
  </si>
  <si>
    <t>0.083 (0.009)</t>
  </si>
  <si>
    <t>0.077 (0.009)</t>
  </si>
  <si>
    <t>0.132 (0.016)</t>
  </si>
  <si>
    <t>0.325 (0.029)</t>
  </si>
  <si>
    <t>0.001 (0.027)</t>
  </si>
  <si>
    <t>0.097 (0.028)</t>
  </si>
  <si>
    <t>0.223 (0.030)</t>
  </si>
  <si>
    <t>0.315 (0.029)</t>
  </si>
  <si>
    <t>0.268 (0.027)</t>
  </si>
  <si>
    <t>0.205 (0.028)</t>
  </si>
  <si>
    <t>0.101 (0.026)</t>
  </si>
  <si>
    <t>0.181 (0.028)</t>
  </si>
  <si>
    <t>0.100 (0.026)</t>
  </si>
  <si>
    <t>0.135 (0.027)</t>
  </si>
  <si>
    <t>0.103 (0.024)</t>
  </si>
  <si>
    <t>0.207 (0.026)</t>
  </si>
  <si>
    <t>-0.640 (0.522)</t>
  </si>
  <si>
    <t>0.309 (0.757)</t>
  </si>
  <si>
    <t>-0.450 (0.653)</t>
  </si>
  <si>
    <t>2.950 (0.003)</t>
  </si>
  <si>
    <t>-2.712 (0.007)</t>
  </si>
  <si>
    <t>-2.137 (0.033)</t>
  </si>
  <si>
    <t>-2.627 (0.009)</t>
  </si>
  <si>
    <t>2.189 (0.029)</t>
  </si>
  <si>
    <t>5.599 (0.000)</t>
  </si>
  <si>
    <t>1.618 (0.106)</t>
  </si>
  <si>
    <t>HOMA2-S</t>
  </si>
  <si>
    <t>6-years</t>
  </si>
  <si>
    <t xml:space="preserve">Table S1B. Population description for parents </t>
  </si>
  <si>
    <t xml:space="preserve">Table S1A. Population description of offspring </t>
  </si>
  <si>
    <t>-</t>
  </si>
  <si>
    <t>Total fat %</t>
  </si>
  <si>
    <t xml:space="preserve">All </t>
  </si>
  <si>
    <t>24-years</t>
  </si>
  <si>
    <t>0.516 (0.088)</t>
  </si>
  <si>
    <t>0.567 (0.096)</t>
  </si>
  <si>
    <t>0.713 (0.079)</t>
  </si>
  <si>
    <t>0.700 (0.096)</t>
  </si>
  <si>
    <t>0.637 (0.085)</t>
  </si>
  <si>
    <t>0.619 (0.082)</t>
  </si>
  <si>
    <t>0.790 (0.108)</t>
  </si>
  <si>
    <t>0.931 (0.155)</t>
  </si>
  <si>
    <t>0.330 (0.180)</t>
  </si>
  <si>
    <t>0.501 (0.216)</t>
  </si>
  <si>
    <t>0.635 (0.116)</t>
  </si>
  <si>
    <t>0.519 (0.113)</t>
  </si>
  <si>
    <t>0.314 (0.065)</t>
  </si>
  <si>
    <t>0.344 (0.074)</t>
  </si>
  <si>
    <t>0.362 (0.064)</t>
  </si>
  <si>
    <t>0.376 (0.090)</t>
  </si>
  <si>
    <t>0.187 (0.074)</t>
  </si>
  <si>
    <t>0.207 (0.092)</t>
  </si>
  <si>
    <t>0.348 (0.064)</t>
  </si>
  <si>
    <t>0.299 (0.069)</t>
  </si>
  <si>
    <t>1.28 (0.199)</t>
  </si>
  <si>
    <t>1.16 (0.247)</t>
  </si>
  <si>
    <t>0.15 (0.879)</t>
  </si>
  <si>
    <t>0.68 (0.496)</t>
  </si>
  <si>
    <t>0.298 (0.066)</t>
  </si>
  <si>
    <t>0.272 (0.067)</t>
  </si>
  <si>
    <t>0.330 (0.091)</t>
  </si>
  <si>
    <t>0.462 (0.132)</t>
  </si>
  <si>
    <t>0.360 (0.069)</t>
  </si>
  <si>
    <t>0.382 (0.078)</t>
  </si>
  <si>
    <t>0.446 (0.078)</t>
  </si>
  <si>
    <t>0.432 (0.106)</t>
  </si>
  <si>
    <t>-0.65 (0.514)</t>
  </si>
  <si>
    <t>-1.08 (0.282)</t>
  </si>
  <si>
    <t>-0.97 (0.331)</t>
  </si>
  <si>
    <t>0.17 (0.863)</t>
  </si>
  <si>
    <t>0.350 (0.120)</t>
  </si>
  <si>
    <t>0.437 (0.148)</t>
  </si>
  <si>
    <t>0.412 (0.090)</t>
  </si>
  <si>
    <t>0.290 (0.117)</t>
  </si>
  <si>
    <t>-0.166 (0.155)</t>
  </si>
  <si>
    <t>-0.122 (0.199)</t>
  </si>
  <si>
    <t>0.155 (0.113)</t>
  </si>
  <si>
    <t>0.206 (0.086)</t>
  </si>
  <si>
    <t>2.63 (0.009)</t>
  </si>
  <si>
    <t>2.25 (0.024)</t>
  </si>
  <si>
    <t>1.77 (0.076)</t>
  </si>
  <si>
    <t>0.58 (0.559)</t>
  </si>
  <si>
    <t>N=569</t>
  </si>
  <si>
    <t>N=288</t>
  </si>
  <si>
    <t>N=260</t>
  </si>
  <si>
    <t>Initial visit (N=754)</t>
  </si>
  <si>
    <t>Pre-pregnancy (N=754)</t>
  </si>
  <si>
    <t>6yr follow-up (N=668)</t>
  </si>
  <si>
    <t>12yr follow-up (N=590)</t>
  </si>
  <si>
    <t>24-year (N=569)</t>
  </si>
  <si>
    <t>24-year (N=288)</t>
  </si>
  <si>
    <t>24-year (N=260)</t>
  </si>
  <si>
    <t xml:space="preserve">MC </t>
  </si>
  <si>
    <t xml:space="preserve">FC </t>
  </si>
  <si>
    <t>2061 observations with 4 timepoints</t>
  </si>
  <si>
    <t>1431 observations with 3 timepoints</t>
  </si>
  <si>
    <t>-1.36 (0.173)</t>
  </si>
  <si>
    <t>-1.13 (0.260)</t>
  </si>
  <si>
    <t>-2.28 (0.023)</t>
  </si>
  <si>
    <t>-2.22 (0.026)</t>
  </si>
  <si>
    <t>-1.97 (0.049)</t>
  </si>
  <si>
    <t>4.43 (0.000)</t>
  </si>
  <si>
    <t>2.16 (0.031)</t>
  </si>
  <si>
    <t>1.34 (0.181)</t>
  </si>
  <si>
    <t>-1.25 (0.211)</t>
  </si>
  <si>
    <t>0.56 (0.577)</t>
  </si>
  <si>
    <t>0.63 (0.528)</t>
  </si>
  <si>
    <t>-1.63 (0.103)</t>
  </si>
  <si>
    <t>-0.76 (0.448)</t>
  </si>
  <si>
    <t>-1.87 (0.061)</t>
  </si>
  <si>
    <t>1.05 (0.292)</t>
  </si>
  <si>
    <t>3.32 (0.001)</t>
  </si>
  <si>
    <t>1.01 (0.313)</t>
  </si>
  <si>
    <t>0.101 (0.015)</t>
  </si>
  <si>
    <t>0.079 (0.014)</t>
  </si>
  <si>
    <t>0.164 (0.025)</t>
  </si>
  <si>
    <t>0.073 (0.015)</t>
  </si>
  <si>
    <t>0.103 (0.014)</t>
  </si>
  <si>
    <t>0.144 (0.025)</t>
  </si>
  <si>
    <t>0.289 (0.042)</t>
  </si>
  <si>
    <t>0.020 (0.040)</t>
  </si>
  <si>
    <t>0.139 (0.041)</t>
  </si>
  <si>
    <t>0.013 (0.040)</t>
  </si>
  <si>
    <t>0.220 (0.045)</t>
  </si>
  <si>
    <t>0.306 (0.042)</t>
  </si>
  <si>
    <t>0.252 (0.042)</t>
  </si>
  <si>
    <t>0.110 (0.038)</t>
  </si>
  <si>
    <t>0.183 (0.041)</t>
  </si>
  <si>
    <t>0.117 (0.039)</t>
  </si>
  <si>
    <t>0.158 (0.039)</t>
  </si>
  <si>
    <t>0.121 (0.037)</t>
  </si>
  <si>
    <t>0.198 (0.037)</t>
  </si>
  <si>
    <t>46.89 ±3.93</t>
  </si>
  <si>
    <t>56.65 ±10.31</t>
  </si>
  <si>
    <t>152.77 ±5.21</t>
  </si>
  <si>
    <t>24.24 ±4.07</t>
  </si>
  <si>
    <t>84.61±11.99</t>
  </si>
  <si>
    <t>96.98±9.14</t>
  </si>
  <si>
    <t>89.41±33.38</t>
  </si>
  <si>
    <t>38.91±7.43</t>
  </si>
  <si>
    <t>74.43 ±30.49</t>
  </si>
  <si>
    <t>136.23 ±99.84</t>
  </si>
  <si>
    <t>±1.83</t>
  </si>
  <si>
    <t>±14.86</t>
  </si>
  <si>
    <t>±9.57</t>
  </si>
  <si>
    <t>±4.48</t>
  </si>
  <si>
    <t>±11.49</t>
  </si>
  <si>
    <t>±8.32</t>
  </si>
  <si>
    <t>±29.74</t>
  </si>
  <si>
    <t>±7.81</t>
  </si>
  <si>
    <t>±45.02</t>
  </si>
  <si>
    <t>±99.09</t>
  </si>
  <si>
    <t>±1.88</t>
  </si>
  <si>
    <t>±15.17</t>
  </si>
  <si>
    <t>±8.89</t>
  </si>
  <si>
    <t>±4.62</t>
  </si>
  <si>
    <t>±12.07</t>
  </si>
  <si>
    <t>±10.24</t>
  </si>
  <si>
    <t>±34.36</t>
  </si>
  <si>
    <t>±8.69</t>
  </si>
  <si>
    <t>±33.94</t>
  </si>
  <si>
    <t>±118.82</t>
  </si>
  <si>
    <t>±9.26</t>
  </si>
  <si>
    <t>±1.85</t>
  </si>
  <si>
    <t>±15</t>
  </si>
  <si>
    <t>±4.54</t>
  </si>
  <si>
    <t>±12.82</t>
  </si>
  <si>
    <t>±31.78</t>
  </si>
  <si>
    <t>±8.78</t>
  </si>
  <si>
    <t>±40.83</t>
  </si>
  <si>
    <t>±117.33</t>
  </si>
  <si>
    <t>53.49±4.73</t>
  </si>
  <si>
    <t>65.68±12.31</t>
  </si>
  <si>
    <t>165.07±6.37</t>
  </si>
  <si>
    <t>24.04±3.87</t>
  </si>
  <si>
    <t>91.19±11.04</t>
  </si>
  <si>
    <t>94.66±6.99</t>
  </si>
  <si>
    <t>59.44±25.28</t>
  </si>
  <si>
    <t>29.23±7</t>
  </si>
  <si>
    <t>70.74±40.06</t>
  </si>
  <si>
    <t>156.79±147.55</t>
  </si>
  <si>
    <t>Data is presented as mean ± SD</t>
  </si>
  <si>
    <t>WHR</t>
  </si>
  <si>
    <t>0.106 (0.039)</t>
  </si>
  <si>
    <t>0.380 (0.074)</t>
  </si>
  <si>
    <t>0.060 (0.053)</t>
  </si>
  <si>
    <t>0.527 (0.082)</t>
  </si>
  <si>
    <t>0.158 (0.056)</t>
  </si>
  <si>
    <t>0.194 (0.126)</t>
  </si>
  <si>
    <t>0.139 (0.040)</t>
  </si>
  <si>
    <t>0.037 (0.040)</t>
  </si>
  <si>
    <t>1.80 (0.07)</t>
  </si>
  <si>
    <t>0.177 (0.046)</t>
  </si>
  <si>
    <t>0.185 (0.056)</t>
  </si>
  <si>
    <t>0.099 (0.052)</t>
  </si>
  <si>
    <t>0.041 (0.053)</t>
  </si>
  <si>
    <t>0.78 (0.43)</t>
  </si>
  <si>
    <t>0.145 (0.049)</t>
  </si>
  <si>
    <t>0.360 (0.059)</t>
  </si>
  <si>
    <t>-2.76 (0.005)</t>
  </si>
  <si>
    <t>0.196 (0.066)</t>
  </si>
  <si>
    <t>0.035 (0.060)</t>
  </si>
  <si>
    <t>1.81 (0.07)</t>
  </si>
  <si>
    <t>0.245 (0.086)</t>
  </si>
  <si>
    <t>-0.085 (0.099)</t>
  </si>
  <si>
    <t>1.98 (0.048)</t>
  </si>
  <si>
    <t>Body Roundness Index (BRI, cm)</t>
  </si>
  <si>
    <t>0.038 (0.056)</t>
  </si>
  <si>
    <t>LDL</t>
  </si>
  <si>
    <t>0.458 (0.065)</t>
  </si>
  <si>
    <t>0.077 (0.067)</t>
  </si>
  <si>
    <t>0.457 (0.081)</t>
  </si>
  <si>
    <t>-0.046 (0.100)</t>
  </si>
  <si>
    <t>0.472 (0.109)</t>
  </si>
  <si>
    <t>0.007 (0.002)</t>
  </si>
  <si>
    <t>0.053 (0.031)</t>
  </si>
  <si>
    <t>0.098 (0.034)</t>
  </si>
  <si>
    <t>0.474 (0.050)</t>
  </si>
  <si>
    <t>0.619 (0.043)</t>
  </si>
  <si>
    <t>0.394 (0.069)</t>
  </si>
  <si>
    <t>0.600 (0.063)</t>
  </si>
  <si>
    <t>0.574 (0.073)</t>
  </si>
  <si>
    <t>0.651 (0.059)</t>
  </si>
  <si>
    <t>Body Roundness Index (cm)</t>
  </si>
  <si>
    <t>0.051 (0.019)</t>
  </si>
  <si>
    <t>0.034 (0.017)</t>
  </si>
  <si>
    <t>0.282 (0.050)</t>
  </si>
  <si>
    <t>0.302 (0.062)</t>
  </si>
  <si>
    <t>0.643 (0.519)</t>
  </si>
  <si>
    <t>-0.25 (0.802)</t>
  </si>
  <si>
    <t>-1.49 (0.137)</t>
  </si>
  <si>
    <t>0.51 (0.607)</t>
  </si>
  <si>
    <t>0.268 (0.062)</t>
  </si>
  <si>
    <t>0.409 (0.072)</t>
  </si>
  <si>
    <t>0.023 (0.024)</t>
  </si>
  <si>
    <t>1.04 (0.299)</t>
  </si>
  <si>
    <t>0.304 (0.048)</t>
  </si>
  <si>
    <t>1.76 (0.078)</t>
  </si>
  <si>
    <t>0.39 (0.696)</t>
  </si>
  <si>
    <t>0.065 (0.028)</t>
  </si>
  <si>
    <t>0.050 (0.026)</t>
  </si>
  <si>
    <t>0.311 (0.080)</t>
  </si>
  <si>
    <t>0.069 (0.111)</t>
  </si>
  <si>
    <t>- 0.105 (0.915)</t>
  </si>
  <si>
    <t>Body roundness index (cm)</t>
  </si>
  <si>
    <t>Body Roundness Index, BRI (cm)</t>
  </si>
  <si>
    <t>±0.82</t>
  </si>
  <si>
    <t>±0.81</t>
  </si>
  <si>
    <t>±6.48</t>
  </si>
  <si>
    <t>±6.51</t>
  </si>
  <si>
    <t>±2.69</t>
  </si>
  <si>
    <t>±2.49</t>
  </si>
  <si>
    <t>±2.89</t>
  </si>
  <si>
    <t>5.66 ±1.62</t>
  </si>
  <si>
    <t>10.31 ±3.17</t>
  </si>
  <si>
    <t>7.52 ±2.13</t>
  </si>
  <si>
    <t>10.16 ±2.65</t>
  </si>
  <si>
    <t>0.340 (0.071)</t>
  </si>
  <si>
    <t>0.503 (0.060)</t>
  </si>
  <si>
    <t>0.699 (0.080)</t>
  </si>
  <si>
    <t>0.288 (0.083)</t>
  </si>
  <si>
    <t>0.590 (0.072)</t>
  </si>
  <si>
    <t>0.801 (0.105)</t>
  </si>
  <si>
    <t>0.406 (0.126)</t>
  </si>
  <si>
    <t>0.407 (0.102)</t>
  </si>
  <si>
    <t>0.585 (0.120)</t>
  </si>
  <si>
    <t>0.729 (0.103)</t>
  </si>
  <si>
    <t>0.838 (0.082)</t>
  </si>
  <si>
    <t>0.839 (0.064)</t>
  </si>
  <si>
    <t>0.567 (0.141)</t>
  </si>
  <si>
    <t>0.738 (0.108)</t>
  </si>
  <si>
    <t>0.726 (0.084)</t>
  </si>
  <si>
    <t>0.910 (0.149)</t>
  </si>
  <si>
    <t>0.973 (0.129)</t>
  </si>
  <si>
    <t>0.996 (0.098)</t>
  </si>
  <si>
    <t>0.112 (0.056)</t>
  </si>
  <si>
    <t>0.618 (0.086)</t>
  </si>
  <si>
    <t>0.158 (0.069)</t>
  </si>
  <si>
    <t>0.373 (0.057)</t>
  </si>
  <si>
    <t>0.700 (0.114)</t>
  </si>
  <si>
    <t>0.020 (0.095)</t>
  </si>
  <si>
    <t>0.215 (0.081)</t>
  </si>
  <si>
    <t>0.513 (0.131)</t>
  </si>
  <si>
    <t>0.250 (0.045)</t>
  </si>
  <si>
    <t>0.085 (0.026)</t>
  </si>
  <si>
    <t>0.195 (0.062)</t>
  </si>
  <si>
    <t>0.026 (0.043)</t>
  </si>
  <si>
    <t>0.335 (0.066)</t>
  </si>
  <si>
    <t>0.143 (0.029)</t>
  </si>
  <si>
    <t>0.091 (0.062)</t>
  </si>
  <si>
    <t>-0.004 (0.086)</t>
  </si>
  <si>
    <t>0.124 (0.089)</t>
  </si>
  <si>
    <t>0.005 (0.124)</t>
  </si>
  <si>
    <t>0.092 (0.089)</t>
  </si>
  <si>
    <t>-0.019 (0.121)</t>
  </si>
  <si>
    <t>0.130 (0.058)</t>
  </si>
  <si>
    <t>-0.028 (0.068)</t>
  </si>
  <si>
    <t>0.145 (0.077)</t>
  </si>
  <si>
    <t>-0.087 (0.095)</t>
  </si>
  <si>
    <t>0.135 (0.092)</t>
  </si>
  <si>
    <t>0.025 (0.098)</t>
  </si>
  <si>
    <t>0.158 (0.051)</t>
  </si>
  <si>
    <t>0.003 (0.064)</t>
  </si>
  <si>
    <t>0.199 (0.073)</t>
  </si>
  <si>
    <t>0.016 (0.096)</t>
  </si>
  <si>
    <t>0.141 (0.072)</t>
  </si>
  <si>
    <t>-0.027 (0.088)</t>
  </si>
  <si>
    <t>0.271 (0.055)</t>
  </si>
  <si>
    <t>0.358 (0.061)</t>
  </si>
  <si>
    <t>0.261 (0.079)</t>
  </si>
  <si>
    <t>0.408 (0.093)</t>
  </si>
  <si>
    <t>0.273 (0.077)</t>
  </si>
  <si>
    <t>0.290 (0.081)</t>
  </si>
  <si>
    <t>0.366 (0.063)</t>
  </si>
  <si>
    <t>0.647 (0.076)</t>
  </si>
  <si>
    <t>0.344 (0.083)</t>
  </si>
  <si>
    <t>0.668 (0.102)</t>
  </si>
  <si>
    <t>0.413 (0.100)</t>
  </si>
  <si>
    <t>0.616 (0.113)</t>
  </si>
  <si>
    <t>0.486 (0.051)</t>
  </si>
  <si>
    <t>0.386 (0.069)</t>
  </si>
  <si>
    <t>0.433 (0.066)</t>
  </si>
  <si>
    <t>0.356 (0.094)</t>
  </si>
  <si>
    <t>0.553 (0.081)</t>
  </si>
  <si>
    <t>4-year</t>
  </si>
  <si>
    <t>8-year</t>
  </si>
  <si>
    <t>21-year</t>
  </si>
  <si>
    <t>MC (N=154)</t>
  </si>
  <si>
    <t>FC (N=145)</t>
  </si>
  <si>
    <t>FC (N=320)</t>
  </si>
  <si>
    <t>MC (N=335)</t>
  </si>
  <si>
    <t>FC (N=290)</t>
  </si>
  <si>
    <t>0.222 (0.061)</t>
  </si>
  <si>
    <t>0.109 (0.068)</t>
  </si>
  <si>
    <t>1.23 (0.218)</t>
  </si>
  <si>
    <t>0.250 (0.050)</t>
  </si>
  <si>
    <t>0.253 (0.058)</t>
  </si>
  <si>
    <t>-0.04 (0.971)</t>
  </si>
  <si>
    <t>0.291 (0.062)</t>
  </si>
  <si>
    <t>0.401 (0.063)</t>
  </si>
  <si>
    <t>-1.25 (0.213)</t>
  </si>
  <si>
    <t>0.374 (0.092)</t>
  </si>
  <si>
    <t>0.358 (0.086)</t>
  </si>
  <si>
    <t>0.12 (0.903)</t>
  </si>
  <si>
    <t>0.528 (0.067)</t>
  </si>
  <si>
    <t>0.309 (0.069)</t>
  </si>
  <si>
    <t>2.26 (0.024)</t>
  </si>
  <si>
    <t>0.427 (0.051)</t>
  </si>
  <si>
    <t>0.412 (0.053)</t>
  </si>
  <si>
    <t>0.20 (0.844)</t>
  </si>
  <si>
    <t>0.066 (0.044)</t>
  </si>
  <si>
    <t>0.040 (0.051)</t>
  </si>
  <si>
    <t>0.38 (0.701)</t>
  </si>
  <si>
    <t>0.139 (0.037)</t>
  </si>
  <si>
    <t>0.165 (0.044)</t>
  </si>
  <si>
    <t>-0.45 (0.652)</t>
  </si>
  <si>
    <t>0.246 (0.061)</t>
  </si>
  <si>
    <t>0.370 (0.063)</t>
  </si>
  <si>
    <t>-1.42 (0.154)</t>
  </si>
  <si>
    <t>0.124 (0.072)</t>
  </si>
  <si>
    <t>0.162 (0.081)</t>
  </si>
  <si>
    <t>-0.35 (0.728)</t>
  </si>
  <si>
    <t>0.306 (0.057)</t>
  </si>
  <si>
    <t>0.285 (0.066)</t>
  </si>
  <si>
    <t>0.24 (0.810)</t>
  </si>
  <si>
    <t>0.296 (0.084)</t>
  </si>
  <si>
    <t>0.473 (0.078)</t>
  </si>
  <si>
    <t>-1.55 (0.122)</t>
  </si>
  <si>
    <t>0.307 (0.122)</t>
  </si>
  <si>
    <t>0.263 (0.115)</t>
  </si>
  <si>
    <t>0.509 (0.090)</t>
  </si>
  <si>
    <t>0.222 (0.094)</t>
  </si>
  <si>
    <t>0.418 (0.070)</t>
  </si>
  <si>
    <t>0.309 (0.071)</t>
  </si>
  <si>
    <t>0.061 (0.056)</t>
  </si>
  <si>
    <t>0.099 (0.063)</t>
  </si>
  <si>
    <t>0.199 (0.044)</t>
  </si>
  <si>
    <t>0.171 (0.051)</t>
  </si>
  <si>
    <t>0.40 (0.686)</t>
  </si>
  <si>
    <t>0.234 (0.082)</t>
  </si>
  <si>
    <t>0.440 (0.078)</t>
  </si>
  <si>
    <t>-1.82 (0.069)</t>
  </si>
  <si>
    <t>0.368 (0.106)</t>
  </si>
  <si>
    <t>0.027 (0.114)</t>
  </si>
  <si>
    <t>0.192 (0.088)</t>
  </si>
  <si>
    <t>0.210 (0.103)</t>
  </si>
  <si>
    <t>-0.13 (0.898)</t>
  </si>
  <si>
    <t>0.292 (0.090)</t>
  </si>
  <si>
    <t>0.295 (0.103)</t>
  </si>
  <si>
    <t>-0.03 (0.978)</t>
  </si>
  <si>
    <t>0.445 (0.139)</t>
  </si>
  <si>
    <t>0.466 (0.130)</t>
  </si>
  <si>
    <t>-0.11 (0.912)</t>
  </si>
  <si>
    <t>0.569 (0.103)</t>
  </si>
  <si>
    <t>0.409 (0.104)</t>
  </si>
  <si>
    <t>1.10 (0.273)</t>
  </si>
  <si>
    <t>0.472 (0.075)</t>
  </si>
  <si>
    <t>0.523 (0.077)</t>
  </si>
  <si>
    <t>-0.48 (0.632)</t>
  </si>
  <si>
    <t>0.060 (0.070)</t>
  </si>
  <si>
    <t>-0.067 (0.085)</t>
  </si>
  <si>
    <t>1.15 (0.248)</t>
  </si>
  <si>
    <t>0.077 (0.060)</t>
  </si>
  <si>
    <t>0.142 (0.075)</t>
  </si>
  <si>
    <t>-0.67 (0.503)</t>
  </si>
  <si>
    <t>0.244 (0.089)</t>
  </si>
  <si>
    <t>0.280 (0.104)</t>
  </si>
  <si>
    <t>-0.26 (0.793)</t>
  </si>
  <si>
    <t>0.254 (0.044)</t>
  </si>
  <si>
    <t>0.069 (0.038)</t>
  </si>
  <si>
    <t>3.17 (0.002)</t>
  </si>
  <si>
    <t>0.020 (0.027)</t>
  </si>
  <si>
    <t>0.056 (0.019)</t>
  </si>
  <si>
    <t>-1.08 (0.278)</t>
  </si>
  <si>
    <t>0.124 (0.050)</t>
  </si>
  <si>
    <t>-0.014 (0.049)</t>
  </si>
  <si>
    <t>0.035 (0.058)</t>
  </si>
  <si>
    <t>-0.026 (0.065)</t>
  </si>
  <si>
    <t>0.70 (0.482)</t>
  </si>
  <si>
    <t>0.087 (0.045)</t>
  </si>
  <si>
    <t>0.008 (0.045)</t>
  </si>
  <si>
    <t>1.24 (0.213)</t>
  </si>
  <si>
    <t>-0.010 (0.046)</t>
  </si>
  <si>
    <t>-0.024 (0.036)</t>
  </si>
  <si>
    <t>0.24 (0.809)</t>
  </si>
  <si>
    <t>0.127 (0.048)</t>
  </si>
  <si>
    <t>0.010 (0.047)</t>
  </si>
  <si>
    <t>1.74 (0.082)</t>
  </si>
  <si>
    <t>0.053 (0.055)</t>
  </si>
  <si>
    <t>-0.005 (0.062)</t>
  </si>
  <si>
    <t>0.70 (0.481)</t>
  </si>
  <si>
    <t>0.150 (0.049)</t>
  </si>
  <si>
    <t>0.076 (0.043)</t>
  </si>
  <si>
    <t>1.14 (0.253)</t>
  </si>
  <si>
    <t>0.249 (0.046)</t>
  </si>
  <si>
    <t>0.181 (0.045)</t>
  </si>
  <si>
    <t>1.07 (0.285)</t>
  </si>
  <si>
    <t>0.298 (0.057)</t>
  </si>
  <si>
    <t>0.129 (0.058)</t>
  </si>
  <si>
    <t>2.08 (0.038)</t>
  </si>
  <si>
    <t>0.413 (0.053)</t>
  </si>
  <si>
    <t>0.247 (0.049)</t>
  </si>
  <si>
    <t>2.30 (0.022)</t>
  </si>
  <si>
    <t>0.007 (0.046)</t>
  </si>
  <si>
    <t>0.004 (0.041)</t>
  </si>
  <si>
    <t>0.290 (0.054)</t>
  </si>
  <si>
    <t>0.215 (0.048)</t>
  </si>
  <si>
    <t>0.023 (0.053)</t>
  </si>
  <si>
    <t>2.85 (0.004)</t>
  </si>
  <si>
    <t>-0.004 (0.041)</t>
  </si>
  <si>
    <t>0.014 (0.033)</t>
  </si>
  <si>
    <t>0.167 (0.065)</t>
  </si>
  <si>
    <t>-0.065 (0.072)</t>
  </si>
  <si>
    <t>2.40 (0.016)</t>
  </si>
  <si>
    <t>0.002 (0.082)</t>
  </si>
  <si>
    <t>-0.062 (0.082)</t>
  </si>
  <si>
    <t>0.55 (0.583)</t>
  </si>
  <si>
    <t>0.087 (0.057)</t>
  </si>
  <si>
    <t>-0.015 (0.063)</t>
  </si>
  <si>
    <t>1.21 (0.226)</t>
  </si>
  <si>
    <t>-0.035 (0.064)</t>
  </si>
  <si>
    <t>-0.036 (0.052)</t>
  </si>
  <si>
    <t>0.01 (0.990)</t>
  </si>
  <si>
    <t>0.173 (0.062)</t>
  </si>
  <si>
    <t>-0.028 (0.070)</t>
  </si>
  <si>
    <t>2.15 (0.032)</t>
  </si>
  <si>
    <t>0.045 (0.076)</t>
  </si>
  <si>
    <t>-0.052 (0.078)</t>
  </si>
  <si>
    <t>0.89 (0.371)</t>
  </si>
  <si>
    <t>0.128 (0.068)</t>
  </si>
  <si>
    <t>0.103 (0.061)</t>
  </si>
  <si>
    <t>0.28 (0.780)</t>
  </si>
  <si>
    <t>0.278 (0.070)</t>
  </si>
  <si>
    <t>0.254 (0.067)</t>
  </si>
  <si>
    <t>0.25 (0.803)</t>
  </si>
  <si>
    <t>0.319 (0.081)</t>
  </si>
  <si>
    <t>0.147 (0.074)</t>
  </si>
  <si>
    <t>0.471 (0.070)</t>
  </si>
  <si>
    <t>0.241 (0.065)</t>
  </si>
  <si>
    <t>2.42 (0.015)</t>
  </si>
  <si>
    <t>0.007 (0.057)</t>
  </si>
  <si>
    <t>0.061 (0.054)</t>
  </si>
  <si>
    <t>-0.68 (0.495)</t>
  </si>
  <si>
    <t>0.155 (0.084)</t>
  </si>
  <si>
    <t>0.241 (0.063)</t>
  </si>
  <si>
    <t>-0.82 (0.412)</t>
  </si>
  <si>
    <t>0.264 (0.068)</t>
  </si>
  <si>
    <t>0.142 (0.055)</t>
  </si>
  <si>
    <t>1.39 (0.164)</t>
  </si>
  <si>
    <t>0.046 (0.034)</t>
  </si>
  <si>
    <t>0.097 (0.021)</t>
  </si>
  <si>
    <t>-1.28 (0.201)</t>
  </si>
  <si>
    <t>0.069 (0.082)</t>
  </si>
  <si>
    <t>0.058 (0.066)</t>
  </si>
  <si>
    <t>0.10 (0.918)</t>
  </si>
  <si>
    <t>0.026 (0.083)</t>
  </si>
  <si>
    <t>0.008 (0.102)</t>
  </si>
  <si>
    <t>0.13 (0.894)</t>
  </si>
  <si>
    <t>0.119 (0.080)</t>
  </si>
  <si>
    <t>0.055 (0.066)</t>
  </si>
  <si>
    <t>0.62 (0.533)</t>
  </si>
  <si>
    <t>0.002 (0.066)</t>
  </si>
  <si>
    <t>-0.019 (0.051)</t>
  </si>
  <si>
    <t>0.25 (0.799)</t>
  </si>
  <si>
    <t>0.071 (0.079)</t>
  </si>
  <si>
    <t>0.066 (0.064)</t>
  </si>
  <si>
    <t>0.04 (0.965)</t>
  </si>
  <si>
    <t>0.018 (0.079)</t>
  </si>
  <si>
    <t>0.049 (0.099)</t>
  </si>
  <si>
    <t>-0.25 (0.806)</t>
  </si>
  <si>
    <t>0.166 (0.072)</t>
  </si>
  <si>
    <t>0.042 (0.060)</t>
  </si>
  <si>
    <t>1.32 (0.186)</t>
  </si>
  <si>
    <t>0.210 (0.063)</t>
  </si>
  <si>
    <t>0.135 (0.062)</t>
  </si>
  <si>
    <t>0.85 (0.398)</t>
  </si>
  <si>
    <t>0.315 (0.085)</t>
  </si>
  <si>
    <t>0.049 (0.102)</t>
  </si>
  <si>
    <t>2.01 (0.045)</t>
  </si>
  <si>
    <t>0.371 (0.079)</t>
  </si>
  <si>
    <t>0.254 (0.076)</t>
  </si>
  <si>
    <t>1.07 (0.282)</t>
  </si>
  <si>
    <t>0.021 (0.072)</t>
  </si>
  <si>
    <t>-0.064 (0.060)</t>
  </si>
  <si>
    <t>0.376 (0.073)</t>
  </si>
  <si>
    <t>0.171 (0.074)</t>
  </si>
  <si>
    <t>1.97 (0.049)</t>
  </si>
  <si>
    <t>0.065 (0.014)</t>
  </si>
  <si>
    <t>0.096 (0.012)</t>
  </si>
  <si>
    <t>0.087 (0.022)</t>
  </si>
  <si>
    <t>0.092 (0.013)</t>
  </si>
  <si>
    <t>0.078 (0.013)</t>
  </si>
  <si>
    <t>0.121 (0.021)</t>
  </si>
  <si>
    <t>0.362 (0.042)</t>
  </si>
  <si>
    <t>-0.019 (0.037)</t>
  </si>
  <si>
    <t>0.062 (0.039)</t>
  </si>
  <si>
    <t>-0.013 (0.038)</t>
  </si>
  <si>
    <t>0.247 (0.039)</t>
  </si>
  <si>
    <t>0.327 (0.040)</t>
  </si>
  <si>
    <t>0.302 (0.037)</t>
  </si>
  <si>
    <t>0.173 (0.039)</t>
  </si>
  <si>
    <t>0.095 (0.035)</t>
  </si>
  <si>
    <t>0.183 (0.039)</t>
  </si>
  <si>
    <t>0.089 (0.036)</t>
  </si>
  <si>
    <t>0.095 (0.034)</t>
  </si>
  <si>
    <t>0.099 (0.032)</t>
  </si>
  <si>
    <t>0.192 (0.035)</t>
  </si>
  <si>
    <t>4-years (N=158)</t>
  </si>
  <si>
    <t>8-year (N=379)</t>
  </si>
  <si>
    <t>21-year (N=360)</t>
  </si>
  <si>
    <t>4-years (N=86)</t>
  </si>
  <si>
    <t>4-years (N=72)</t>
  </si>
  <si>
    <t>8-year (N=203)</t>
  </si>
  <si>
    <t>8-year (N=176)</t>
  </si>
  <si>
    <t>21-year (N=191)</t>
  </si>
  <si>
    <t>21-year (N=169)</t>
  </si>
  <si>
    <t>MC (N=188)</t>
  </si>
  <si>
    <t>MC (N=158)</t>
  </si>
  <si>
    <t>MC (N=346)</t>
  </si>
  <si>
    <t>FC (N=168)</t>
  </si>
  <si>
    <t>FC (N=150)</t>
  </si>
  <si>
    <t>FC (N=318)</t>
  </si>
  <si>
    <t>MC (N=174)</t>
  </si>
  <si>
    <t>MC (N=162)</t>
  </si>
  <si>
    <t>MC (N=336)</t>
  </si>
  <si>
    <t>FC (N=149)</t>
  </si>
  <si>
    <t>FC (N=142)</t>
  </si>
  <si>
    <t>FC (N=291)</t>
  </si>
  <si>
    <t>24yr follow-up (N=462)</t>
  </si>
  <si>
    <t>24yr follow-up (N=357)</t>
  </si>
  <si>
    <t>1994-97</t>
  </si>
  <si>
    <t>2000-02</t>
  </si>
  <si>
    <t>2006-08</t>
  </si>
  <si>
    <t>2013-14</t>
  </si>
  <si>
    <t>Glucose measurement</t>
  </si>
  <si>
    <t>Method</t>
  </si>
  <si>
    <t>GOD-POD</t>
  </si>
  <si>
    <t>Equipment</t>
  </si>
  <si>
    <t>Spectrum; Abbott, Irving, TX</t>
  </si>
  <si>
    <t>Alcyon;  Abbott, Irving, TX</t>
  </si>
  <si>
    <t>Hitachi 902, Roche Diagnostics GmbH, Germany</t>
  </si>
  <si>
    <t>Centrifugation temperature</t>
  </si>
  <si>
    <t>Room temperature</t>
  </si>
  <si>
    <t xml:space="preserve"> 4°C</t>
  </si>
  <si>
    <t>4°C</t>
  </si>
  <si>
    <t>Processed on</t>
  </si>
  <si>
    <t>Same day</t>
  </si>
  <si>
    <t>Internal QC</t>
  </si>
  <si>
    <t>Yes</t>
  </si>
  <si>
    <t xml:space="preserve">Yes </t>
  </si>
  <si>
    <t>Internal CV (%)</t>
  </si>
  <si>
    <t>&lt;3</t>
  </si>
  <si>
    <t>External QC</t>
  </si>
  <si>
    <t>NA</t>
  </si>
  <si>
    <t>BioRad EQAS</t>
  </si>
  <si>
    <t>EQAS CV (%)</t>
  </si>
  <si>
    <t>Insulin measurements</t>
  </si>
  <si>
    <t>1-step chemiluminescent immunoenzymatic assay*</t>
  </si>
  <si>
    <t>2 site fluoroimmunometric assay</t>
  </si>
  <si>
    <t>ELISA</t>
  </si>
  <si>
    <t>Access Immunoassay System (Sanofi Pasteur Diagnostics, Chaska, Minn)</t>
  </si>
  <si>
    <t>Delfia technique</t>
  </si>
  <si>
    <t>Mercodia AB, SE-754 50 Uppsala, Sweden</t>
  </si>
  <si>
    <t>Sensitivity</t>
  </si>
  <si>
    <t>2.3 pM/L</t>
  </si>
  <si>
    <t>3 pM/L</t>
  </si>
  <si>
    <t>6 pM/L</t>
  </si>
  <si>
    <t>Calibrated against</t>
  </si>
  <si>
    <r>
      <t>WHO 1</t>
    </r>
    <r>
      <rPr>
        <vertAlign val="superscript"/>
        <sz val="10"/>
        <color theme="1"/>
        <rFont val="Times New Roman"/>
        <family val="1"/>
      </rPr>
      <t>st</t>
    </r>
    <r>
      <rPr>
        <sz val="10"/>
        <color theme="1"/>
        <rFont val="Times New Roman"/>
        <family val="1"/>
      </rPr>
      <t xml:space="preserve"> IRP (66/304)</t>
    </r>
  </si>
  <si>
    <t xml:space="preserve">Internal CV </t>
  </si>
  <si>
    <t>7.7%.</t>
  </si>
  <si>
    <t>No</t>
  </si>
  <si>
    <t xml:space="preserve">UKEQAS </t>
  </si>
  <si>
    <t>UKEQAS</t>
  </si>
  <si>
    <t>External CV</t>
  </si>
  <si>
    <t xml:space="preserve">&lt;20 pM/L:    8.9%     45-90 pM/L: 6.8%   </t>
  </si>
  <si>
    <t xml:space="preserve">&lt;20 pM/L:    8.2%  20-45 pM/L: 6.9% &gt;45 pM/L:    8.6%   </t>
  </si>
  <si>
    <t xml:space="preserve"> &lt;20 pM/L:    6.4%   20-45 pM/L:  7.6% &gt;45 pM/L:     5.5%  </t>
  </si>
  <si>
    <t>2018-2024</t>
  </si>
  <si>
    <t>0.294 (0.028)</t>
  </si>
  <si>
    <t>&lt; 2e-16</t>
  </si>
  <si>
    <t>0.151 (0.024)</t>
  </si>
  <si>
    <t>3.81 (0.0001)</t>
  </si>
  <si>
    <t>0.289 (0.039)</t>
  </si>
  <si>
    <t>0.151 (0.032)</t>
  </si>
  <si>
    <t>2.71 (0.006)</t>
  </si>
  <si>
    <t>0.304 (0.041)</t>
  </si>
  <si>
    <t>0.173 (0.037)</t>
  </si>
  <si>
    <t>2.38 (0.02)</t>
  </si>
  <si>
    <t>Triglycerides (mmol/l)</t>
  </si>
  <si>
    <t>Cholesterol (mmol/l)</t>
  </si>
  <si>
    <t>HDL (mmol/l)</t>
  </si>
  <si>
    <t>LDL (mmol/l)</t>
  </si>
  <si>
    <t>Fasting glucose (mmol/l)</t>
  </si>
  <si>
    <t>Fasting insulin (pmol/l)</t>
  </si>
  <si>
    <t>±0.51</t>
  </si>
  <si>
    <t>±0.49</t>
  </si>
  <si>
    <t>±0.39</t>
  </si>
  <si>
    <t>±0.38</t>
  </si>
  <si>
    <t>±0.41</t>
  </si>
  <si>
    <t>±0.46</t>
  </si>
  <si>
    <t>±0.44</t>
  </si>
  <si>
    <t>±15.6</t>
  </si>
  <si>
    <t>±14.4</t>
  </si>
  <si>
    <t>±16.2</t>
  </si>
  <si>
    <t>±19.8</t>
  </si>
  <si>
    <t>±17.4</t>
  </si>
  <si>
    <t>±21.6</t>
  </si>
  <si>
    <t>±42</t>
  </si>
  <si>
    <t>±47.64</t>
  </si>
  <si>
    <t>±34.02</t>
  </si>
  <si>
    <t>±0.25</t>
  </si>
  <si>
    <t>±0.27</t>
  </si>
  <si>
    <t>±0.23</t>
  </si>
  <si>
    <t>±0.26</t>
  </si>
  <si>
    <t>±0.57</t>
  </si>
  <si>
    <t>±0.64</t>
  </si>
  <si>
    <t>±0.58</t>
  </si>
  <si>
    <t>±0.56</t>
  </si>
  <si>
    <t>±0.6</t>
  </si>
  <si>
    <t>±0.54</t>
  </si>
  <si>
    <t>±0.61</t>
  </si>
  <si>
    <t>±0.80</t>
  </si>
  <si>
    <t>±0.24</t>
  </si>
  <si>
    <t>±0.22</t>
  </si>
  <si>
    <t>1.17 ±0.29</t>
  </si>
  <si>
    <t>1.15±0.24</t>
  </si>
  <si>
    <t>1.18 ±0.24</t>
  </si>
  <si>
    <t>1.05±0.28</t>
  </si>
  <si>
    <t>1.06±0.30</t>
  </si>
  <si>
    <t>1.05±0.25</t>
  </si>
  <si>
    <t>±0.52</t>
  </si>
  <si>
    <t>±0.53</t>
  </si>
  <si>
    <t>±0.47</t>
  </si>
  <si>
    <t>±0.69</t>
  </si>
  <si>
    <t>±0.71</t>
  </si>
  <si>
    <t>±0.59</t>
  </si>
  <si>
    <t>0.71 ±0.46</t>
  </si>
  <si>
    <t>0.80±0.57</t>
  </si>
  <si>
    <t>1.14 ±0.76</t>
  </si>
  <si>
    <t>1.09±0.64</t>
  </si>
  <si>
    <t>1.09±0.67</t>
  </si>
  <si>
    <t>1.27±0.96</t>
  </si>
  <si>
    <t>3.61 ±0.72</t>
  </si>
  <si>
    <t>3.91±0.86</t>
  </si>
  <si>
    <t>4.81 ±0.95</t>
  </si>
  <si>
    <t>3.74±0.74</t>
  </si>
  <si>
    <t>4.09±0.85</t>
  </si>
  <si>
    <t>4.6±0.93</t>
  </si>
  <si>
    <t>2.1 ±0.63</t>
  </si>
  <si>
    <t>2.39 ±0.76</t>
  </si>
  <si>
    <t>3.1 ±0.80</t>
  </si>
  <si>
    <t>2.19 ±0.61</t>
  </si>
  <si>
    <t>2.53 ±0.69</t>
  </si>
  <si>
    <t>2.96 ±0.81</t>
  </si>
  <si>
    <t>5.22 ±0.89</t>
  </si>
  <si>
    <t>4.99 ±0.73</t>
  </si>
  <si>
    <t>5.81 ±1.82</t>
  </si>
  <si>
    <t>4.99 ±0.80</t>
  </si>
  <si>
    <t>5.31 ±1.08</t>
  </si>
  <si>
    <t>5.25 ±1.64</t>
  </si>
  <si>
    <t>6.14±2.39</t>
  </si>
  <si>
    <t>35.88 ±32.29</t>
  </si>
  <si>
    <t>42.33 ±25.83</t>
  </si>
  <si>
    <t>66.58 ±42.12</t>
  </si>
  <si>
    <t>38.75 ± 29.42</t>
  </si>
  <si>
    <t>44.49 ±34.44</t>
  </si>
  <si>
    <t>64.22±44.92</t>
  </si>
  <si>
    <t>28.03 ±28.23</t>
  </si>
  <si>
    <t xml:space="preserve">ESM Table 8. Heritability estimates for cardiometabolic traits in the PCS. Heritability is tested between mid-parental phenotype (predictor) and off-spring phenotype (outcome) using linear model and expressed as ß and corresponding p-values. </t>
  </si>
  <si>
    <t>ESM Table 5. Parent-of-origin test for offspring anthropometry for additional phenotypes at 6-years of age. Association between offspring anthropometry measures with that of each of the parents are presented as beta values and se. Differences between maternal and paternal effects are presented as Z and p-values</t>
  </si>
  <si>
    <t>ESM Table 10: Parent-of-origin test for other cardiometabolic traits in the PCS cohort. Association between offspring anthropometry measures with that of each of the parents are presented as beta values and se. Differences between maternal and paternal effects are presented as Z and p-values</t>
  </si>
  <si>
    <t>MC: Mother-child associations, FC: Father-child associations, SE: standard error</t>
  </si>
  <si>
    <r>
      <t>HOMA2</t>
    </r>
    <r>
      <rPr>
        <b/>
        <sz val="14"/>
        <color rgb="FF000000"/>
        <rFont val="Calibri"/>
        <family val="2"/>
      </rPr>
      <t>β</t>
    </r>
  </si>
  <si>
    <t>HOMA2β</t>
  </si>
  <si>
    <t>ESM Table 9: Parent-of-origin test for offspring anthropometry in the PCS cohort. Association between offspring anthropometry measures with that of each of the parents are presented as beta values and se. Differences between maternal and paternal effects are presented as Z and p-values</t>
  </si>
  <si>
    <t>MC (N=84)</t>
  </si>
  <si>
    <t>MC (N=70)</t>
  </si>
  <si>
    <t>FC (N=79)</t>
  </si>
  <si>
    <t>FC (N=66)</t>
  </si>
  <si>
    <t>MC (N=196)</t>
  </si>
  <si>
    <t>MC (N=167)</t>
  </si>
  <si>
    <t>FC (N=161)</t>
  </si>
  <si>
    <t>FC (N=159)</t>
  </si>
  <si>
    <t>FC (N=141)</t>
  </si>
  <si>
    <t>MC (N=164)</t>
  </si>
  <si>
    <t>Fasting Insulin (pmol/l)</t>
  </si>
  <si>
    <r>
      <t>HOMA2</t>
    </r>
    <r>
      <rPr>
        <b/>
        <sz val="11"/>
        <color theme="1"/>
        <rFont val="Calibri"/>
        <family val="2"/>
      </rPr>
      <t>β</t>
    </r>
  </si>
  <si>
    <t>ESM Table 6: Parent-of-origin effects for anthropometry using longitudinal modelling of anthropometric traits by linear mixed-effect regression (0Y-6Y-12Y-24Y)</t>
  </si>
  <si>
    <t>ESM Table 7: Parent-of-origin effects for anthropometry using longitudinal modelling of other cardiometabolic traits by linear mixed-effect regression (6Y-12Y-24Y)</t>
  </si>
  <si>
    <t>p-value</t>
  </si>
  <si>
    <t>Z (p)</t>
  </si>
  <si>
    <t xml:space="preserve">ESM Table 4: Heritability estimates for other cardiometabolic traits. Heritability is tested between mid-parental phenotype (predictor) and off-spring phenotype (outcome) using linear model and expressed as ß and corresponding p-values. </t>
  </si>
  <si>
    <t xml:space="preserve">ESM Table 3. Heritability estimates for anthropometric traits. Heritability is tested between mid-parental phenotype (predictor) and off-spring phenotype (outcome) using linear model and expressed as ß and corresponding p-values. </t>
  </si>
  <si>
    <t>ESM Table 2B: Population description for parents of the Pune Maternal Nutrition Study (PMNS) for visits at offspring ages 6-, 12-, and 24-years</t>
  </si>
  <si>
    <t>ESM Table 2A: Population description for offspring of the Pune Maternal Nutrition Study (PMNS) for visits at offspring ages 6-, 12-, and 24-years</t>
  </si>
  <si>
    <r>
      <t xml:space="preserve">HOMA </t>
    </r>
    <r>
      <rPr>
        <sz val="12"/>
        <color theme="1"/>
        <rFont val="Calibri"/>
        <family val="2"/>
      </rPr>
      <t>β</t>
    </r>
  </si>
  <si>
    <t>HOMA2-β</t>
  </si>
  <si>
    <t>ESM Table 1: Quality assessments for glucose and insulin measurements in the Pune Maternal Nutrition Study (1993- 2024).</t>
  </si>
  <si>
    <t>HOMA2- β</t>
  </si>
  <si>
    <t>HOMA2- 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5" x14ac:knownFonts="1">
    <font>
      <sz val="11"/>
      <color theme="1"/>
      <name val="Calibri"/>
      <family val="2"/>
      <scheme val="minor"/>
    </font>
    <font>
      <sz val="10"/>
      <color rgb="FF000000"/>
      <name val="Times New Roman"/>
      <family val="1"/>
    </font>
    <font>
      <sz val="11"/>
      <color rgb="FF000000"/>
      <name val="Calibri"/>
      <family val="2"/>
    </font>
    <font>
      <b/>
      <sz val="11"/>
      <color theme="1"/>
      <name val="Calibri"/>
      <family val="2"/>
      <scheme val="minor"/>
    </font>
    <font>
      <b/>
      <sz val="14"/>
      <color rgb="FF000000"/>
      <name val="Times New Roman"/>
      <family val="1"/>
    </font>
    <font>
      <b/>
      <sz val="16"/>
      <color rgb="FF000000"/>
      <name val="Times New Roman"/>
      <family val="1"/>
    </font>
    <font>
      <sz val="14"/>
      <color rgb="FF000000"/>
      <name val="Times New Roman"/>
      <family val="1"/>
    </font>
    <font>
      <sz val="14"/>
      <color rgb="FF000000"/>
      <name val="Calibri"/>
      <family val="2"/>
    </font>
    <font>
      <sz val="14"/>
      <color theme="1"/>
      <name val="Times New Roman"/>
      <family val="1"/>
    </font>
    <font>
      <b/>
      <sz val="14"/>
      <color rgb="FF000000"/>
      <name val="Calibri"/>
      <family val="2"/>
    </font>
    <font>
      <b/>
      <sz val="14"/>
      <color theme="1"/>
      <name val="Calibri"/>
      <family val="2"/>
      <scheme val="minor"/>
    </font>
    <font>
      <sz val="11"/>
      <color theme="1"/>
      <name val="Calibri"/>
      <family val="2"/>
      <scheme val="minor"/>
    </font>
    <font>
      <b/>
      <sz val="12"/>
      <color theme="1"/>
      <name val="Calibri"/>
      <family val="2"/>
      <scheme val="minor"/>
    </font>
    <font>
      <sz val="11"/>
      <color theme="1"/>
      <name val="Times New Roman"/>
      <family val="1"/>
    </font>
    <font>
      <sz val="12"/>
      <color theme="1"/>
      <name val="Times New Roman"/>
      <family val="1"/>
    </font>
    <font>
      <b/>
      <sz val="12"/>
      <color theme="1"/>
      <name val="Times New Roman"/>
      <family val="1"/>
    </font>
    <font>
      <sz val="11"/>
      <color rgb="FF000000"/>
      <name val="Calibri"/>
      <family val="2"/>
      <scheme val="minor"/>
    </font>
    <font>
      <sz val="8"/>
      <name val="Calibri"/>
      <family val="2"/>
      <scheme val="minor"/>
    </font>
    <font>
      <b/>
      <sz val="11"/>
      <color theme="1"/>
      <name val="Times New Roman"/>
      <family val="1"/>
    </font>
    <font>
      <sz val="11"/>
      <color theme="1"/>
      <name val="Arial"/>
      <family val="2"/>
    </font>
    <font>
      <b/>
      <sz val="12"/>
      <color theme="1"/>
      <name val="Arial"/>
      <family val="2"/>
    </font>
    <font>
      <sz val="12"/>
      <color theme="1"/>
      <name val="Arial"/>
      <family val="2"/>
    </font>
    <font>
      <sz val="12"/>
      <color rgb="FF000000"/>
      <name val="Arial"/>
      <family val="2"/>
    </font>
    <font>
      <b/>
      <sz val="16"/>
      <color theme="1"/>
      <name val="Arial"/>
      <family val="2"/>
    </font>
    <font>
      <sz val="16"/>
      <color theme="1"/>
      <name val="Arial"/>
      <family val="2"/>
    </font>
    <font>
      <sz val="12"/>
      <color theme="1"/>
      <name val="Calibri"/>
      <family val="2"/>
      <scheme val="minor"/>
    </font>
    <font>
      <sz val="11"/>
      <name val="Calibri"/>
      <family val="2"/>
      <scheme val="minor"/>
    </font>
    <font>
      <b/>
      <sz val="11"/>
      <color theme="1"/>
      <name val="Arial"/>
      <family val="2"/>
    </font>
    <font>
      <b/>
      <sz val="20"/>
      <color theme="1"/>
      <name val="Calibri"/>
      <family val="2"/>
      <scheme val="minor"/>
    </font>
    <font>
      <b/>
      <sz val="10"/>
      <color theme="1"/>
      <name val="Times New Roman"/>
      <family val="1"/>
    </font>
    <font>
      <sz val="10"/>
      <color theme="1"/>
      <name val="Times New Roman"/>
      <family val="1"/>
    </font>
    <font>
      <vertAlign val="superscript"/>
      <sz val="10"/>
      <color theme="1"/>
      <name val="Times New Roman"/>
      <family val="1"/>
    </font>
    <font>
      <sz val="16"/>
      <color theme="1"/>
      <name val="Calibri"/>
      <family val="2"/>
      <scheme val="minor"/>
    </font>
    <font>
      <b/>
      <i/>
      <sz val="14"/>
      <color rgb="FF000000"/>
      <name val="Times New Roman"/>
      <family val="1"/>
    </font>
    <font>
      <i/>
      <sz val="14"/>
      <color rgb="FF000000"/>
      <name val="Times New Roman"/>
      <family val="1"/>
    </font>
    <font>
      <b/>
      <i/>
      <sz val="16"/>
      <color rgb="FF000000"/>
      <name val="Times New Roman"/>
      <family val="1"/>
    </font>
    <font>
      <b/>
      <i/>
      <sz val="11"/>
      <color theme="1"/>
      <name val="Arial"/>
      <family val="2"/>
    </font>
    <font>
      <b/>
      <sz val="11"/>
      <color theme="1"/>
      <name val="Calibri"/>
      <family val="2"/>
    </font>
    <font>
      <i/>
      <sz val="10"/>
      <color rgb="FF000000"/>
      <name val="Times New Roman"/>
      <family val="1"/>
    </font>
    <font>
      <i/>
      <sz val="11"/>
      <color theme="1"/>
      <name val="Calibri"/>
      <family val="2"/>
      <scheme val="minor"/>
    </font>
    <font>
      <b/>
      <i/>
      <sz val="12"/>
      <color theme="1"/>
      <name val="Times New Roman"/>
      <family val="1"/>
    </font>
    <font>
      <b/>
      <i/>
      <sz val="12"/>
      <name val="Times New Roman"/>
      <family val="1"/>
    </font>
    <font>
      <i/>
      <sz val="12"/>
      <color theme="1"/>
      <name val="Arial"/>
      <family val="2"/>
    </font>
    <font>
      <b/>
      <i/>
      <sz val="12"/>
      <color theme="1"/>
      <name val="Arial"/>
      <family val="2"/>
    </font>
    <font>
      <sz val="12"/>
      <color theme="1"/>
      <name val="Calibri"/>
      <family val="2"/>
    </font>
  </fonts>
  <fills count="3">
    <fill>
      <patternFill patternType="none"/>
    </fill>
    <fill>
      <patternFill patternType="gray125"/>
    </fill>
    <fill>
      <patternFill patternType="solid">
        <fgColor theme="2" tint="-0.249977111117893"/>
        <bgColor indexed="64"/>
      </patternFill>
    </fill>
  </fills>
  <borders count="78">
    <border>
      <left/>
      <right/>
      <top/>
      <bottom/>
      <diagonal/>
    </border>
    <border>
      <left style="medium">
        <color indexed="64"/>
      </left>
      <right style="medium">
        <color indexed="64"/>
      </right>
      <top style="medium">
        <color indexed="64"/>
      </top>
      <bottom style="medium">
        <color indexed="64"/>
      </bottom>
      <diagonal/>
    </border>
    <border>
      <left/>
      <right style="thick">
        <color rgb="FF000000"/>
      </right>
      <top style="medium">
        <color indexed="64"/>
      </top>
      <bottom style="medium">
        <color indexed="64"/>
      </bottom>
      <diagonal/>
    </border>
    <border>
      <left/>
      <right/>
      <top style="medium">
        <color indexed="64"/>
      </top>
      <bottom style="medium">
        <color indexed="64"/>
      </bottom>
      <diagonal/>
    </border>
    <border>
      <left style="medium">
        <color indexed="64"/>
      </left>
      <right style="thick">
        <color indexed="64"/>
      </right>
      <top/>
      <bottom style="medium">
        <color indexed="64"/>
      </bottom>
      <diagonal/>
    </border>
    <border>
      <left/>
      <right style="medium">
        <color indexed="64"/>
      </right>
      <top/>
      <bottom style="medium">
        <color indexed="64"/>
      </bottom>
      <diagonal/>
    </border>
    <border>
      <left/>
      <right style="medium">
        <color indexed="64"/>
      </right>
      <top/>
      <bottom/>
      <diagonal/>
    </border>
    <border>
      <left/>
      <right/>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thick">
        <color rgb="FF000000"/>
      </right>
      <top/>
      <bottom style="medium">
        <color indexed="64"/>
      </bottom>
      <diagonal/>
    </border>
    <border>
      <left style="medium">
        <color indexed="64"/>
      </left>
      <right/>
      <top style="medium">
        <color indexed="64"/>
      </top>
      <bottom style="medium">
        <color indexed="64"/>
      </bottom>
      <diagonal/>
    </border>
    <border>
      <left style="medium">
        <color indexed="64"/>
      </left>
      <right style="thick">
        <color indexed="64"/>
      </right>
      <top style="medium">
        <color indexed="64"/>
      </top>
      <bottom/>
      <diagonal/>
    </border>
    <border>
      <left style="medium">
        <color indexed="64"/>
      </left>
      <right style="medium">
        <color indexed="64"/>
      </right>
      <top style="medium">
        <color indexed="64"/>
      </top>
      <bottom/>
      <diagonal/>
    </border>
    <border>
      <left style="medium">
        <color indexed="64"/>
      </left>
      <right/>
      <top/>
      <bottom style="medium">
        <color indexed="64"/>
      </bottom>
      <diagonal/>
    </border>
    <border>
      <left/>
      <right style="thick">
        <color rgb="FF000000"/>
      </right>
      <top/>
      <bottom/>
      <diagonal/>
    </border>
    <border>
      <left/>
      <right style="medium">
        <color indexed="64"/>
      </right>
      <top style="medium">
        <color indexed="64"/>
      </top>
      <bottom style="medium">
        <color indexed="64"/>
      </bottom>
      <diagonal/>
    </border>
    <border>
      <left/>
      <right style="medium">
        <color rgb="FF000000"/>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ck">
        <color indexed="64"/>
      </right>
      <top style="thin">
        <color indexed="64"/>
      </top>
      <bottom style="thin">
        <color indexed="64"/>
      </bottom>
      <diagonal/>
    </border>
    <border>
      <left/>
      <right style="thick">
        <color indexed="64"/>
      </right>
      <top style="thin">
        <color indexed="64"/>
      </top>
      <bottom style="thin">
        <color indexed="64"/>
      </bottom>
      <diagonal/>
    </border>
    <border>
      <left style="thick">
        <color indexed="64"/>
      </left>
      <right style="thick">
        <color indexed="64"/>
      </right>
      <top style="thick">
        <color indexed="64"/>
      </top>
      <bottom style="thick">
        <color indexed="64"/>
      </bottom>
      <diagonal/>
    </border>
    <border>
      <left style="thick">
        <color indexed="64"/>
      </left>
      <right style="thin">
        <color indexed="64"/>
      </right>
      <top style="thick">
        <color indexed="64"/>
      </top>
      <bottom style="thin">
        <color indexed="64"/>
      </bottom>
      <diagonal/>
    </border>
    <border>
      <left style="thin">
        <color indexed="64"/>
      </left>
      <right style="thin">
        <color indexed="64"/>
      </right>
      <top style="thick">
        <color indexed="64"/>
      </top>
      <bottom style="thin">
        <color indexed="64"/>
      </bottom>
      <diagonal/>
    </border>
    <border>
      <left style="thin">
        <color indexed="64"/>
      </left>
      <right style="thick">
        <color indexed="64"/>
      </right>
      <top style="thick">
        <color indexed="64"/>
      </top>
      <bottom style="thin">
        <color indexed="64"/>
      </bottom>
      <diagonal/>
    </border>
    <border>
      <left style="thick">
        <color indexed="64"/>
      </left>
      <right style="thin">
        <color indexed="64"/>
      </right>
      <top style="thin">
        <color indexed="64"/>
      </top>
      <bottom style="thin">
        <color indexed="64"/>
      </bottom>
      <diagonal/>
    </border>
    <border>
      <left style="thick">
        <color indexed="64"/>
      </left>
      <right style="thin">
        <color indexed="64"/>
      </right>
      <top style="thin">
        <color indexed="64"/>
      </top>
      <bottom style="thick">
        <color indexed="64"/>
      </bottom>
      <diagonal/>
    </border>
    <border>
      <left style="thin">
        <color indexed="64"/>
      </left>
      <right style="thin">
        <color indexed="64"/>
      </right>
      <top style="thin">
        <color indexed="64"/>
      </top>
      <bottom style="thick">
        <color indexed="64"/>
      </bottom>
      <diagonal/>
    </border>
    <border>
      <left style="thin">
        <color indexed="64"/>
      </left>
      <right style="thick">
        <color indexed="64"/>
      </right>
      <top style="thin">
        <color indexed="64"/>
      </top>
      <bottom style="thick">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ck">
        <color indexed="64"/>
      </right>
      <top style="thin">
        <color indexed="64"/>
      </top>
      <bottom/>
      <diagonal/>
    </border>
    <border>
      <left style="thick">
        <color indexed="64"/>
      </left>
      <right style="thin">
        <color indexed="64"/>
      </right>
      <top/>
      <bottom/>
      <diagonal/>
    </border>
    <border>
      <left style="thin">
        <color indexed="64"/>
      </left>
      <right style="thin">
        <color indexed="64"/>
      </right>
      <top/>
      <bottom/>
      <diagonal/>
    </border>
    <border>
      <left style="thin">
        <color indexed="64"/>
      </left>
      <right style="thick">
        <color indexed="64"/>
      </right>
      <top/>
      <bottom/>
      <diagonal/>
    </border>
    <border>
      <left style="thick">
        <color indexed="64"/>
      </left>
      <right style="thick">
        <color indexed="64"/>
      </right>
      <top style="thick">
        <color indexed="64"/>
      </top>
      <bottom style="thin">
        <color indexed="64"/>
      </bottom>
      <diagonal/>
    </border>
    <border>
      <left style="thick">
        <color indexed="64"/>
      </left>
      <right style="thick">
        <color indexed="64"/>
      </right>
      <top style="thin">
        <color indexed="64"/>
      </top>
      <bottom style="thin">
        <color indexed="64"/>
      </bottom>
      <diagonal/>
    </border>
    <border>
      <left style="thick">
        <color indexed="64"/>
      </left>
      <right style="thick">
        <color indexed="64"/>
      </right>
      <top style="thin">
        <color indexed="64"/>
      </top>
      <bottom style="thick">
        <color indexed="64"/>
      </bottom>
      <diagonal/>
    </border>
    <border>
      <left style="thin">
        <color indexed="64"/>
      </left>
      <right/>
      <top/>
      <bottom/>
      <diagonal/>
    </border>
    <border>
      <left style="thick">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thick">
        <color indexed="64"/>
      </right>
      <top/>
      <bottom style="thin">
        <color indexed="64"/>
      </bottom>
      <diagonal/>
    </border>
    <border>
      <left style="thick">
        <color indexed="64"/>
      </left>
      <right style="thin">
        <color indexed="64"/>
      </right>
      <top style="thick">
        <color indexed="64"/>
      </top>
      <bottom style="thick">
        <color indexed="64"/>
      </bottom>
      <diagonal/>
    </border>
    <border>
      <left style="thin">
        <color indexed="64"/>
      </left>
      <right style="thin">
        <color indexed="64"/>
      </right>
      <top style="thick">
        <color indexed="64"/>
      </top>
      <bottom style="thick">
        <color indexed="64"/>
      </bottom>
      <diagonal/>
    </border>
    <border>
      <left style="thin">
        <color indexed="64"/>
      </left>
      <right style="thick">
        <color indexed="64"/>
      </right>
      <top style="thick">
        <color indexed="64"/>
      </top>
      <bottom style="thick">
        <color indexed="64"/>
      </bottom>
      <diagonal/>
    </border>
    <border>
      <left style="thick">
        <color indexed="64"/>
      </left>
      <right/>
      <top style="thick">
        <color indexed="64"/>
      </top>
      <bottom style="thick">
        <color indexed="64"/>
      </bottom>
      <diagonal/>
    </border>
    <border>
      <left/>
      <right style="thick">
        <color indexed="64"/>
      </right>
      <top style="thick">
        <color indexed="64"/>
      </top>
      <bottom style="thick">
        <color indexed="64"/>
      </bottom>
      <diagonal/>
    </border>
    <border>
      <left style="thick">
        <color indexed="64"/>
      </left>
      <right style="thick">
        <color indexed="64"/>
      </right>
      <top style="thick">
        <color indexed="64"/>
      </top>
      <bottom/>
      <diagonal/>
    </border>
    <border>
      <left style="thick">
        <color indexed="64"/>
      </left>
      <right style="thick">
        <color indexed="64"/>
      </right>
      <top/>
      <bottom style="thick">
        <color indexed="64"/>
      </bottom>
      <diagonal/>
    </border>
    <border>
      <left/>
      <right/>
      <top style="thick">
        <color indexed="64"/>
      </top>
      <bottom style="thick">
        <color indexed="64"/>
      </bottom>
      <diagonal/>
    </border>
    <border>
      <left style="thin">
        <color indexed="64"/>
      </left>
      <right/>
      <top style="thick">
        <color indexed="64"/>
      </top>
      <bottom style="thick">
        <color indexed="64"/>
      </bottom>
      <diagonal/>
    </border>
    <border>
      <left/>
      <right style="thick">
        <color indexed="64"/>
      </right>
      <top style="thick">
        <color indexed="64"/>
      </top>
      <bottom/>
      <diagonal/>
    </border>
    <border>
      <left style="thin">
        <color indexed="64"/>
      </left>
      <right style="thin">
        <color indexed="64"/>
      </right>
      <top/>
      <bottom style="thick">
        <color indexed="64"/>
      </bottom>
      <diagonal/>
    </border>
    <border>
      <left/>
      <right/>
      <top/>
      <bottom style="thick">
        <color indexed="64"/>
      </bottom>
      <diagonal/>
    </border>
    <border>
      <left/>
      <right/>
      <top style="thin">
        <color indexed="64"/>
      </top>
      <bottom style="thin">
        <color indexed="64"/>
      </bottom>
      <diagonal/>
    </border>
    <border>
      <left/>
      <right/>
      <top style="thin">
        <color indexed="64"/>
      </top>
      <bottom/>
      <diagonal/>
    </border>
    <border>
      <left/>
      <right style="thick">
        <color indexed="64"/>
      </right>
      <top style="thin">
        <color indexed="64"/>
      </top>
      <bottom/>
      <diagonal/>
    </border>
    <border>
      <left style="thick">
        <color indexed="64"/>
      </left>
      <right style="thick">
        <color indexed="64"/>
      </right>
      <top style="thin">
        <color indexed="64"/>
      </top>
      <bottom/>
      <diagonal/>
    </border>
    <border>
      <left/>
      <right style="thick">
        <color indexed="64"/>
      </right>
      <top/>
      <bottom/>
      <diagonal/>
    </border>
    <border>
      <left style="thick">
        <color indexed="64"/>
      </left>
      <right style="thick">
        <color indexed="64"/>
      </right>
      <top/>
      <bottom/>
      <diagonal/>
    </border>
    <border>
      <left/>
      <right style="thin">
        <color indexed="64"/>
      </right>
      <top/>
      <bottom/>
      <diagonal/>
    </border>
    <border>
      <left style="thick">
        <color indexed="64"/>
      </left>
      <right/>
      <top style="thin">
        <color indexed="64"/>
      </top>
      <bottom style="thin">
        <color indexed="64"/>
      </bottom>
      <diagonal/>
    </border>
    <border>
      <left style="thick">
        <color indexed="64"/>
      </left>
      <right style="thick">
        <color indexed="64"/>
      </right>
      <top/>
      <bottom style="thin">
        <color indexed="64"/>
      </bottom>
      <diagonal/>
    </border>
    <border>
      <left/>
      <right style="thick">
        <color indexed="64"/>
      </right>
      <top/>
      <bottom style="thin">
        <color indexed="64"/>
      </bottom>
      <diagonal/>
    </border>
    <border>
      <left/>
      <right/>
      <top/>
      <bottom style="thin">
        <color indexed="64"/>
      </bottom>
      <diagonal/>
    </border>
    <border>
      <left style="thick">
        <color indexed="64"/>
      </left>
      <right/>
      <top/>
      <bottom/>
      <diagonal/>
    </border>
    <border>
      <left style="thick">
        <color indexed="64"/>
      </left>
      <right/>
      <top style="thin">
        <color indexed="64"/>
      </top>
      <bottom/>
      <diagonal/>
    </border>
    <border>
      <left style="thick">
        <color indexed="64"/>
      </left>
      <right/>
      <top/>
      <bottom style="thin">
        <color indexed="64"/>
      </bottom>
      <diagonal/>
    </border>
    <border>
      <left/>
      <right/>
      <top style="thin">
        <color indexed="64"/>
      </top>
      <bottom style="thick">
        <color indexed="64"/>
      </bottom>
      <diagonal/>
    </border>
    <border>
      <left/>
      <right style="thick">
        <color indexed="64"/>
      </right>
      <top style="thin">
        <color indexed="64"/>
      </top>
      <bottom style="thick">
        <color indexed="64"/>
      </bottom>
      <diagonal/>
    </border>
    <border>
      <left style="thick">
        <color indexed="64"/>
      </left>
      <right/>
      <top style="thin">
        <color indexed="64"/>
      </top>
      <bottom style="thick">
        <color indexed="64"/>
      </bottom>
      <diagonal/>
    </border>
    <border>
      <left style="thick">
        <color indexed="64"/>
      </left>
      <right style="thin">
        <color indexed="64"/>
      </right>
      <top/>
      <bottom style="thick">
        <color indexed="64"/>
      </bottom>
      <diagonal/>
    </border>
    <border>
      <left style="thin">
        <color indexed="64"/>
      </left>
      <right style="thick">
        <color indexed="64"/>
      </right>
      <top/>
      <bottom style="thick">
        <color indexed="64"/>
      </bottom>
      <diagonal/>
    </border>
    <border>
      <left style="thick">
        <color indexed="64"/>
      </left>
      <right/>
      <top/>
      <bottom style="thick">
        <color indexed="64"/>
      </bottom>
      <diagonal/>
    </border>
    <border>
      <left style="thin">
        <color indexed="64"/>
      </left>
      <right/>
      <top/>
      <bottom style="thick">
        <color indexed="64"/>
      </bottom>
      <diagonal/>
    </border>
    <border>
      <left style="medium">
        <color indexed="64"/>
      </left>
      <right style="thick">
        <color indexed="64"/>
      </right>
      <top/>
      <bottom/>
      <diagonal/>
    </border>
    <border>
      <left/>
      <right style="medium">
        <color indexed="64"/>
      </right>
      <top style="medium">
        <color indexed="64"/>
      </top>
      <bottom/>
      <diagonal/>
    </border>
    <border>
      <left style="medium">
        <color indexed="64"/>
      </left>
      <right style="thick">
        <color indexed="64"/>
      </right>
      <top style="medium">
        <color indexed="64"/>
      </top>
      <bottom style="medium">
        <color indexed="64"/>
      </bottom>
      <diagonal/>
    </border>
  </borders>
  <cellStyleXfs count="1">
    <xf numFmtId="0" fontId="0" fillId="0" borderId="0"/>
  </cellStyleXfs>
  <cellXfs count="247">
    <xf numFmtId="0" fontId="0" fillId="0" borderId="0" xfId="0"/>
    <xf numFmtId="0" fontId="1" fillId="0" borderId="1" xfId="0" applyFont="1" applyBorder="1" applyAlignment="1">
      <alignment horizontal="center" vertical="center" wrapText="1"/>
    </xf>
    <xf numFmtId="0" fontId="0" fillId="0" borderId="0" xfId="0" applyAlignment="1">
      <alignment vertical="top"/>
    </xf>
    <xf numFmtId="0" fontId="1" fillId="0" borderId="14" xfId="0" applyFont="1" applyBorder="1" applyAlignment="1">
      <alignment vertical="center" wrapText="1"/>
    </xf>
    <xf numFmtId="0" fontId="2" fillId="0" borderId="7" xfId="0" applyFont="1" applyBorder="1" applyAlignment="1">
      <alignment vertical="center" wrapText="1"/>
    </xf>
    <xf numFmtId="164" fontId="0" fillId="0" borderId="0" xfId="0" applyNumberFormat="1"/>
    <xf numFmtId="0" fontId="3" fillId="0" borderId="0" xfId="0" applyFont="1"/>
    <xf numFmtId="0" fontId="4" fillId="0" borderId="21" xfId="0" applyFont="1" applyBorder="1" applyAlignment="1">
      <alignment horizontal="center" vertical="center" wrapText="1"/>
    </xf>
    <xf numFmtId="0" fontId="5" fillId="0" borderId="21" xfId="0" applyFont="1" applyBorder="1" applyAlignment="1">
      <alignment horizontal="center" vertical="center" wrapText="1"/>
    </xf>
    <xf numFmtId="0" fontId="4" fillId="0" borderId="35" xfId="0" applyFont="1" applyBorder="1" applyAlignment="1">
      <alignment horizontal="center" vertical="center" wrapText="1"/>
    </xf>
    <xf numFmtId="0" fontId="4" fillId="0" borderId="39" xfId="0" applyFont="1" applyBorder="1" applyAlignment="1">
      <alignment horizontal="center" vertical="center" wrapText="1"/>
    </xf>
    <xf numFmtId="0" fontId="4" fillId="0" borderId="40" xfId="0" applyFont="1" applyBorder="1" applyAlignment="1">
      <alignment horizontal="center" vertical="center" wrapText="1"/>
    </xf>
    <xf numFmtId="0" fontId="4" fillId="0" borderId="35" xfId="0" applyFont="1" applyBorder="1" applyAlignment="1">
      <alignment vertical="center" wrapText="1"/>
    </xf>
    <xf numFmtId="0" fontId="4" fillId="0" borderId="36" xfId="0" applyFont="1" applyBorder="1" applyAlignment="1">
      <alignment vertical="center" wrapText="1"/>
    </xf>
    <xf numFmtId="0" fontId="4" fillId="0" borderId="37" xfId="0" applyFont="1" applyBorder="1" applyAlignment="1">
      <alignment vertical="center" wrapText="1"/>
    </xf>
    <xf numFmtId="0" fontId="9" fillId="0" borderId="38" xfId="0" applyFont="1" applyBorder="1" applyAlignment="1">
      <alignment vertical="center" wrapText="1"/>
    </xf>
    <xf numFmtId="0" fontId="4" fillId="0" borderId="47" xfId="0" applyFont="1" applyBorder="1" applyAlignment="1">
      <alignment horizontal="center" vertical="center" wrapText="1"/>
    </xf>
    <xf numFmtId="0" fontId="4" fillId="0" borderId="57" xfId="0" applyFont="1" applyBorder="1" applyAlignment="1">
      <alignment horizontal="center" vertical="center" wrapText="1"/>
    </xf>
    <xf numFmtId="0" fontId="4" fillId="0" borderId="36" xfId="0" applyFont="1" applyBorder="1" applyAlignment="1">
      <alignment horizontal="center" vertical="center" wrapText="1"/>
    </xf>
    <xf numFmtId="0" fontId="4" fillId="0" borderId="62" xfId="0" applyFont="1" applyBorder="1" applyAlignment="1">
      <alignment horizontal="center" vertical="center" wrapText="1"/>
    </xf>
    <xf numFmtId="0" fontId="4" fillId="0" borderId="59" xfId="0" applyFont="1" applyBorder="1" applyAlignment="1">
      <alignment horizontal="center" vertical="center" wrapText="1"/>
    </xf>
    <xf numFmtId="0" fontId="10" fillId="0" borderId="38" xfId="0" applyFont="1" applyBorder="1" applyAlignment="1">
      <alignment vertical="top"/>
    </xf>
    <xf numFmtId="0" fontId="4" fillId="0" borderId="26" xfId="0" applyFont="1" applyBorder="1" applyAlignment="1">
      <alignment horizontal="center" vertical="center" wrapText="1"/>
    </xf>
    <xf numFmtId="0" fontId="4" fillId="0" borderId="27" xfId="0" applyFont="1" applyBorder="1" applyAlignment="1">
      <alignment horizontal="center" vertical="center" wrapText="1"/>
    </xf>
    <xf numFmtId="0" fontId="0" fillId="0" borderId="0" xfId="0" applyAlignment="1">
      <alignment horizontal="center"/>
    </xf>
    <xf numFmtId="0" fontId="14" fillId="0" borderId="0" xfId="0" applyFont="1" applyAlignment="1">
      <alignment horizontal="center" vertical="center" wrapText="1"/>
    </xf>
    <xf numFmtId="0" fontId="15" fillId="0" borderId="0" xfId="0" applyFont="1" applyAlignment="1">
      <alignment horizontal="center" vertical="center" wrapText="1"/>
    </xf>
    <xf numFmtId="0" fontId="0" fillId="0" borderId="0" xfId="0" applyAlignment="1">
      <alignment horizontal="center" vertical="center"/>
    </xf>
    <xf numFmtId="0" fontId="11" fillId="0" borderId="18" xfId="0" applyFont="1" applyBorder="1" applyAlignment="1">
      <alignment vertical="center" wrapText="1"/>
    </xf>
    <xf numFmtId="0" fontId="11" fillId="0" borderId="18" xfId="0" applyFont="1" applyBorder="1" applyAlignment="1">
      <alignment horizontal="center" vertical="center" wrapText="1"/>
    </xf>
    <xf numFmtId="0" fontId="3" fillId="0" borderId="0" xfId="0" applyFont="1" applyAlignment="1">
      <alignment vertical="center"/>
    </xf>
    <xf numFmtId="0" fontId="0" fillId="0" borderId="18" xfId="0" applyBorder="1"/>
    <xf numFmtId="0" fontId="0" fillId="0" borderId="18" xfId="0" applyBorder="1" applyAlignment="1">
      <alignment horizontal="center" vertical="center"/>
    </xf>
    <xf numFmtId="0" fontId="11" fillId="0" borderId="0" xfId="0" applyFont="1" applyAlignment="1">
      <alignment horizontal="center" vertical="center" wrapText="1"/>
    </xf>
    <xf numFmtId="0" fontId="0" fillId="0" borderId="18" xfId="0" applyBorder="1" applyAlignment="1">
      <alignment horizontal="center"/>
    </xf>
    <xf numFmtId="0" fontId="15" fillId="2" borderId="18" xfId="0" applyFont="1" applyFill="1" applyBorder="1" applyAlignment="1">
      <alignment horizontal="center" vertical="center" wrapText="1"/>
    </xf>
    <xf numFmtId="0" fontId="13" fillId="2" borderId="18" xfId="0" applyFont="1" applyFill="1" applyBorder="1" applyAlignment="1">
      <alignment vertical="center" wrapText="1"/>
    </xf>
    <xf numFmtId="0" fontId="3" fillId="0" borderId="18" xfId="0" applyFont="1" applyBorder="1"/>
    <xf numFmtId="0" fontId="14" fillId="0" borderId="18" xfId="0" applyFont="1" applyBorder="1" applyAlignment="1">
      <alignment horizontal="center" vertical="center" wrapText="1"/>
    </xf>
    <xf numFmtId="0" fontId="15" fillId="0" borderId="18" xfId="0" applyFont="1" applyBorder="1" applyAlignment="1">
      <alignment horizontal="center" vertical="center" wrapText="1"/>
    </xf>
    <xf numFmtId="0" fontId="0" fillId="2" borderId="18" xfId="0" applyFill="1" applyBorder="1"/>
    <xf numFmtId="0" fontId="14" fillId="0" borderId="18" xfId="0" applyFont="1" applyBorder="1" applyAlignment="1">
      <alignment horizontal="left" vertical="center" wrapText="1"/>
    </xf>
    <xf numFmtId="0" fontId="13" fillId="0" borderId="18" xfId="0" applyFont="1" applyBorder="1" applyAlignment="1">
      <alignment horizontal="center" vertical="center" wrapText="1"/>
    </xf>
    <xf numFmtId="0" fontId="13" fillId="0" borderId="18" xfId="0" quotePrefix="1" applyFont="1" applyBorder="1" applyAlignment="1">
      <alignment horizontal="center" vertical="center" wrapText="1"/>
    </xf>
    <xf numFmtId="0" fontId="19" fillId="0" borderId="18" xfId="0" applyFont="1" applyBorder="1"/>
    <xf numFmtId="0" fontId="21" fillId="0" borderId="18" xfId="0" applyFont="1" applyBorder="1" applyAlignment="1">
      <alignment horizontal="center" vertical="center" wrapText="1"/>
    </xf>
    <xf numFmtId="0" fontId="20" fillId="2" borderId="18" xfId="0" applyFont="1" applyFill="1" applyBorder="1" applyAlignment="1">
      <alignment horizontal="center" vertical="center" wrapText="1"/>
    </xf>
    <xf numFmtId="0" fontId="21" fillId="0" borderId="18" xfId="0" applyFont="1" applyBorder="1" applyAlignment="1">
      <alignment horizontal="left" vertical="center" wrapText="1"/>
    </xf>
    <xf numFmtId="0" fontId="22" fillId="0" borderId="18" xfId="0" applyFont="1" applyBorder="1" applyAlignment="1">
      <alignment horizontal="center" vertical="center" wrapText="1"/>
    </xf>
    <xf numFmtId="0" fontId="19" fillId="0" borderId="18" xfId="0" applyFont="1" applyBorder="1" applyAlignment="1">
      <alignment horizontal="center"/>
    </xf>
    <xf numFmtId="0" fontId="16" fillId="0" borderId="18" xfId="0" applyFont="1" applyBorder="1" applyAlignment="1">
      <alignment horizontal="center" vertical="center" wrapText="1"/>
    </xf>
    <xf numFmtId="0" fontId="11" fillId="0" borderId="18" xfId="0" quotePrefix="1" applyFont="1" applyBorder="1" applyAlignment="1">
      <alignment horizontal="center" vertical="center" wrapText="1"/>
    </xf>
    <xf numFmtId="0" fontId="24" fillId="0" borderId="0" xfId="0" applyFont="1"/>
    <xf numFmtId="0" fontId="16" fillId="0" borderId="18" xfId="0" quotePrefix="1" applyFont="1" applyBorder="1" applyAlignment="1">
      <alignment horizontal="center" vertical="center" wrapText="1"/>
    </xf>
    <xf numFmtId="0" fontId="0" fillId="0" borderId="0" xfId="0" applyAlignment="1">
      <alignment horizontal="center" vertical="center" wrapText="1"/>
    </xf>
    <xf numFmtId="0" fontId="0" fillId="0" borderId="18" xfId="0" applyBorder="1" applyAlignment="1">
      <alignment horizontal="center" vertical="center" wrapText="1"/>
    </xf>
    <xf numFmtId="0" fontId="0" fillId="0" borderId="18" xfId="0" quotePrefix="1" applyBorder="1" applyAlignment="1">
      <alignment horizontal="center" vertical="center" wrapText="1"/>
    </xf>
    <xf numFmtId="0" fontId="0" fillId="0" borderId="18" xfId="0" applyBorder="1" applyAlignment="1">
      <alignment vertical="center" wrapText="1"/>
    </xf>
    <xf numFmtId="0" fontId="0" fillId="0" borderId="18" xfId="0" quotePrefix="1" applyBorder="1" applyAlignment="1">
      <alignment horizontal="center"/>
    </xf>
    <xf numFmtId="0" fontId="26" fillId="0" borderId="18" xfId="0" applyFont="1" applyBorder="1" applyAlignment="1">
      <alignment horizontal="center"/>
    </xf>
    <xf numFmtId="0" fontId="4" fillId="0" borderId="37" xfId="0" applyFont="1" applyBorder="1" applyAlignment="1">
      <alignment horizontal="center" vertical="center" wrapText="1"/>
    </xf>
    <xf numFmtId="0" fontId="21" fillId="0" borderId="33" xfId="0" quotePrefix="1" applyFont="1" applyBorder="1" applyAlignment="1">
      <alignment horizontal="center" vertical="center" wrapText="1"/>
    </xf>
    <xf numFmtId="0" fontId="0" fillId="0" borderId="7" xfId="0" applyBorder="1" applyAlignment="1">
      <alignment horizontal="center"/>
    </xf>
    <xf numFmtId="0" fontId="19" fillId="0" borderId="0" xfId="0" applyFont="1"/>
    <xf numFmtId="0" fontId="27" fillId="0" borderId="18" xfId="0" applyFont="1" applyBorder="1" applyAlignment="1">
      <alignment horizontal="center" vertical="center"/>
    </xf>
    <xf numFmtId="0" fontId="27" fillId="0" borderId="0" xfId="0" applyFont="1"/>
    <xf numFmtId="0" fontId="10" fillId="0" borderId="37" xfId="0" applyFont="1" applyBorder="1" applyAlignment="1">
      <alignment vertical="top"/>
    </xf>
    <xf numFmtId="0" fontId="0" fillId="0" borderId="65" xfId="0" applyBorder="1"/>
    <xf numFmtId="0" fontId="4" fillId="0" borderId="48" xfId="0" applyFont="1" applyBorder="1" applyAlignment="1">
      <alignment horizontal="center" vertical="center" wrapText="1"/>
    </xf>
    <xf numFmtId="0" fontId="1" fillId="0" borderId="18" xfId="0" applyFont="1" applyBorder="1" applyAlignment="1">
      <alignment horizontal="center" vertical="center" wrapText="1"/>
    </xf>
    <xf numFmtId="0" fontId="3" fillId="0" borderId="7" xfId="0" applyFont="1" applyBorder="1" applyAlignment="1">
      <alignment horizontal="center" vertical="center" wrapText="1"/>
    </xf>
    <xf numFmtId="0" fontId="10" fillId="0" borderId="0" xfId="0" applyFont="1" applyAlignment="1">
      <alignment wrapText="1"/>
    </xf>
    <xf numFmtId="0" fontId="0" fillId="0" borderId="0" xfId="0" applyAlignment="1">
      <alignment vertical="center"/>
    </xf>
    <xf numFmtId="0" fontId="0" fillId="0" borderId="0" xfId="0" applyAlignment="1">
      <alignment horizontal="left"/>
    </xf>
    <xf numFmtId="0" fontId="29" fillId="0" borderId="18" xfId="0" applyFont="1" applyBorder="1" applyAlignment="1">
      <alignment horizontal="left" vertical="center" wrapText="1"/>
    </xf>
    <xf numFmtId="0" fontId="30" fillId="0" borderId="18" xfId="0" applyFont="1" applyBorder="1" applyAlignment="1">
      <alignment horizontal="left" vertical="center" wrapText="1"/>
    </xf>
    <xf numFmtId="10" fontId="30" fillId="0" borderId="18" xfId="0" applyNumberFormat="1" applyFont="1" applyBorder="1" applyAlignment="1">
      <alignment horizontal="left" vertical="center" wrapText="1"/>
    </xf>
    <xf numFmtId="0" fontId="32" fillId="0" borderId="0" xfId="0" applyFont="1"/>
    <xf numFmtId="0" fontId="33" fillId="0" borderId="40" xfId="0" applyFont="1" applyBorder="1" applyAlignment="1">
      <alignment horizontal="center" vertical="center" wrapText="1"/>
    </xf>
    <xf numFmtId="0" fontId="33" fillId="0" borderId="18" xfId="0" applyFont="1" applyBorder="1" applyAlignment="1">
      <alignment horizontal="center" vertical="center" wrapText="1"/>
    </xf>
    <xf numFmtId="0" fontId="33" fillId="0" borderId="39" xfId="0" applyFont="1" applyBorder="1" applyAlignment="1">
      <alignment horizontal="center" vertical="center" wrapText="1"/>
    </xf>
    <xf numFmtId="0" fontId="33" fillId="0" borderId="25" xfId="0" applyFont="1" applyBorder="1" applyAlignment="1">
      <alignment horizontal="center" vertical="center" wrapText="1"/>
    </xf>
    <xf numFmtId="0" fontId="36" fillId="0" borderId="18" xfId="0" applyFont="1" applyBorder="1" applyAlignment="1">
      <alignment horizontal="center" vertical="center" wrapText="1"/>
    </xf>
    <xf numFmtId="0" fontId="36" fillId="0" borderId="0" xfId="0" applyFont="1"/>
    <xf numFmtId="0" fontId="38" fillId="0" borderId="8" xfId="0" applyFont="1" applyBorder="1" applyAlignment="1">
      <alignment horizontal="center" vertical="center" wrapText="1"/>
    </xf>
    <xf numFmtId="0" fontId="39" fillId="0" borderId="0" xfId="0" applyFont="1"/>
    <xf numFmtId="0" fontId="40" fillId="0" borderId="18" xfId="0" applyFont="1" applyBorder="1" applyAlignment="1">
      <alignment horizontal="center" vertical="center" wrapText="1"/>
    </xf>
    <xf numFmtId="0" fontId="39" fillId="0" borderId="0" xfId="0" applyFont="1" applyAlignment="1">
      <alignment horizontal="center"/>
    </xf>
    <xf numFmtId="0" fontId="39" fillId="0" borderId="18" xfId="0" applyFont="1" applyBorder="1" applyAlignment="1">
      <alignment horizontal="center"/>
    </xf>
    <xf numFmtId="0" fontId="41" fillId="0" borderId="18" xfId="0" applyFont="1" applyBorder="1" applyAlignment="1">
      <alignment horizontal="center" vertical="center" wrapText="1"/>
    </xf>
    <xf numFmtId="0" fontId="39" fillId="0" borderId="18" xfId="0" applyFont="1" applyBorder="1" applyAlignment="1">
      <alignment vertical="center" wrapText="1"/>
    </xf>
    <xf numFmtId="0" fontId="39" fillId="0" borderId="18" xfId="0" applyFont="1" applyBorder="1" applyAlignment="1">
      <alignment horizontal="center" vertical="center" wrapText="1"/>
    </xf>
    <xf numFmtId="0" fontId="39" fillId="0" borderId="0" xfId="0" applyFont="1" applyAlignment="1">
      <alignment horizontal="center" vertical="center" wrapText="1"/>
    </xf>
    <xf numFmtId="0" fontId="39" fillId="0" borderId="18" xfId="0" applyFont="1" applyBorder="1"/>
    <xf numFmtId="0" fontId="42" fillId="0" borderId="18" xfId="0" applyFont="1" applyBorder="1" applyAlignment="1">
      <alignment horizontal="center" vertical="center" wrapText="1"/>
    </xf>
    <xf numFmtId="0" fontId="43" fillId="0" borderId="18" xfId="0" applyFont="1" applyBorder="1" applyAlignment="1">
      <alignment horizontal="center" vertical="center" wrapText="1"/>
    </xf>
    <xf numFmtId="0" fontId="29" fillId="0" borderId="18" xfId="0" applyFont="1" applyBorder="1" applyAlignment="1">
      <alignment horizontal="left" vertical="center" wrapText="1"/>
    </xf>
    <xf numFmtId="0" fontId="3" fillId="0" borderId="0" xfId="0" applyFont="1" applyAlignment="1">
      <alignment horizontal="center"/>
    </xf>
    <xf numFmtId="0" fontId="23" fillId="0" borderId="0" xfId="0" applyFont="1" applyAlignment="1">
      <alignment horizontal="left"/>
    </xf>
    <xf numFmtId="0" fontId="43" fillId="0" borderId="18" xfId="0" applyFont="1" applyBorder="1" applyAlignment="1">
      <alignment horizontal="center" vertical="center" wrapText="1"/>
    </xf>
    <xf numFmtId="0" fontId="20" fillId="0" borderId="18" xfId="0" applyFont="1" applyBorder="1" applyAlignment="1">
      <alignment horizontal="center"/>
    </xf>
    <xf numFmtId="0" fontId="10" fillId="0" borderId="64" xfId="0" applyFont="1" applyBorder="1" applyAlignment="1">
      <alignment horizontal="center" vertical="center"/>
    </xf>
    <xf numFmtId="0" fontId="25" fillId="0" borderId="0" xfId="0" applyFont="1" applyAlignment="1">
      <alignment horizontal="left"/>
    </xf>
    <xf numFmtId="0" fontId="0" fillId="0" borderId="0" xfId="0" applyAlignment="1">
      <alignment horizontal="left"/>
    </xf>
    <xf numFmtId="0" fontId="23" fillId="0" borderId="0" xfId="0" applyFont="1" applyAlignment="1">
      <alignment horizontal="center"/>
    </xf>
    <xf numFmtId="0" fontId="3" fillId="0" borderId="18" xfId="0" applyFont="1" applyBorder="1" applyAlignment="1">
      <alignment horizontal="center" vertical="center"/>
    </xf>
    <xf numFmtId="0" fontId="18" fillId="0" borderId="18" xfId="0" applyFont="1" applyBorder="1" applyAlignment="1">
      <alignment horizontal="center" vertical="center" wrapText="1"/>
    </xf>
    <xf numFmtId="0" fontId="12" fillId="0" borderId="0" xfId="0" applyFont="1" applyAlignment="1">
      <alignment horizontal="center" vertical="center" wrapText="1"/>
    </xf>
    <xf numFmtId="0" fontId="12" fillId="0" borderId="18" xfId="0" applyFont="1" applyBorder="1" applyAlignment="1">
      <alignment horizontal="center" vertical="center"/>
    </xf>
    <xf numFmtId="0" fontId="11" fillId="0" borderId="18" xfId="0" applyFont="1" applyBorder="1" applyAlignment="1">
      <alignment horizontal="center" vertical="center" wrapText="1"/>
    </xf>
    <xf numFmtId="0" fontId="15" fillId="0" borderId="0" xfId="0" applyFont="1" applyAlignment="1">
      <alignment horizontal="center" vertical="center"/>
    </xf>
    <xf numFmtId="0" fontId="39" fillId="0" borderId="18" xfId="0" applyFont="1" applyBorder="1" applyAlignment="1">
      <alignment horizontal="center"/>
    </xf>
    <xf numFmtId="0" fontId="12" fillId="0" borderId="18" xfId="0" applyFont="1" applyBorder="1" applyAlignment="1">
      <alignment horizontal="center"/>
    </xf>
    <xf numFmtId="0" fontId="39" fillId="0" borderId="18" xfId="0" applyFont="1" applyBorder="1" applyAlignment="1">
      <alignment horizontal="center" vertical="center" wrapText="1"/>
    </xf>
    <xf numFmtId="0" fontId="3" fillId="0" borderId="0" xfId="0" applyFont="1" applyAlignment="1">
      <alignment horizontal="center" vertical="center" wrapText="1"/>
    </xf>
    <xf numFmtId="0" fontId="12" fillId="0" borderId="0" xfId="0" applyFont="1" applyAlignment="1">
      <alignment horizontal="center"/>
    </xf>
    <xf numFmtId="0" fontId="39" fillId="0" borderId="0" xfId="0" applyFont="1" applyAlignment="1">
      <alignment horizontal="center" vertical="center" wrapText="1"/>
    </xf>
    <xf numFmtId="0" fontId="15" fillId="0" borderId="18" xfId="0" applyFont="1" applyBorder="1" applyAlignment="1">
      <alignment horizontal="center" vertical="center" wrapText="1"/>
    </xf>
    <xf numFmtId="0" fontId="3" fillId="0" borderId="7"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3" xfId="0" applyFont="1" applyBorder="1" applyAlignment="1">
      <alignment horizontal="center" vertical="center" wrapText="1"/>
    </xf>
    <xf numFmtId="0" fontId="1" fillId="0" borderId="17" xfId="0" applyFont="1" applyBorder="1" applyAlignment="1">
      <alignment horizontal="center" vertical="center" wrapText="1"/>
    </xf>
    <xf numFmtId="0" fontId="38" fillId="0" borderId="13" xfId="0" applyFont="1" applyBorder="1" applyAlignment="1">
      <alignment horizontal="center" vertical="center" wrapText="1"/>
    </xf>
    <xf numFmtId="0" fontId="38" fillId="0" borderId="8" xfId="0" applyFont="1" applyBorder="1" applyAlignment="1">
      <alignment horizontal="center" vertical="center" wrapText="1"/>
    </xf>
    <xf numFmtId="0" fontId="12" fillId="0" borderId="7" xfId="0" applyFont="1" applyBorder="1" applyAlignment="1">
      <alignment horizontal="center" wrapText="1"/>
    </xf>
    <xf numFmtId="0" fontId="1" fillId="0" borderId="12" xfId="0" applyFont="1" applyBorder="1" applyAlignment="1">
      <alignment horizontal="center" vertical="center" wrapText="1"/>
    </xf>
    <xf numFmtId="0" fontId="1" fillId="0" borderId="4" xfId="0" applyFont="1" applyBorder="1" applyAlignment="1">
      <alignment horizontal="center" vertical="center" wrapText="1"/>
    </xf>
    <xf numFmtId="0" fontId="36" fillId="0" borderId="18" xfId="0" applyFont="1" applyBorder="1" applyAlignment="1">
      <alignment horizontal="center" vertical="center" wrapText="1"/>
    </xf>
    <xf numFmtId="0" fontId="20" fillId="0" borderId="0" xfId="0" applyFont="1" applyAlignment="1">
      <alignment horizontal="center" vertical="center" wrapText="1"/>
    </xf>
    <xf numFmtId="0" fontId="20" fillId="0" borderId="18" xfId="0" applyFont="1" applyBorder="1" applyAlignment="1">
      <alignment horizontal="center" vertical="center"/>
    </xf>
    <xf numFmtId="0" fontId="33" fillId="0" borderId="41" xfId="0" applyFont="1" applyBorder="1" applyAlignment="1">
      <alignment horizontal="center" vertical="center" wrapText="1"/>
    </xf>
    <xf numFmtId="0" fontId="33" fillId="0" borderId="19" xfId="0" applyFont="1" applyBorder="1" applyAlignment="1">
      <alignment horizontal="center" vertical="center" wrapText="1"/>
    </xf>
    <xf numFmtId="0" fontId="33" fillId="0" borderId="40" xfId="0" applyFont="1" applyBorder="1" applyAlignment="1">
      <alignment horizontal="center" vertical="center" wrapText="1"/>
    </xf>
    <xf numFmtId="0" fontId="33" fillId="0" borderId="18" xfId="0" applyFont="1" applyBorder="1" applyAlignment="1">
      <alignment horizontal="center" vertical="center" wrapText="1"/>
    </xf>
    <xf numFmtId="0" fontId="28" fillId="0" borderId="0" xfId="0" applyFont="1" applyAlignment="1">
      <alignment horizontal="center" vertical="center" wrapText="1"/>
    </xf>
    <xf numFmtId="0" fontId="35" fillId="0" borderId="42" xfId="0" applyFont="1" applyBorder="1" applyAlignment="1">
      <alignment horizontal="center" vertical="center" wrapText="1"/>
    </xf>
    <xf numFmtId="0" fontId="35" fillId="0" borderId="43" xfId="0" applyFont="1" applyBorder="1" applyAlignment="1">
      <alignment horizontal="center" vertical="center" wrapText="1"/>
    </xf>
    <xf numFmtId="0" fontId="35" fillId="0" borderId="44" xfId="0" applyFont="1" applyBorder="1" applyAlignment="1">
      <alignment horizontal="center" vertical="center" wrapText="1"/>
    </xf>
    <xf numFmtId="0" fontId="4" fillId="0" borderId="35" xfId="0" applyFont="1" applyBorder="1" applyAlignment="1">
      <alignment horizontal="center" vertical="center" wrapText="1"/>
    </xf>
    <xf numFmtId="0" fontId="4" fillId="0" borderId="37" xfId="0" applyFont="1" applyBorder="1" applyAlignment="1">
      <alignment horizontal="center" vertical="center" wrapText="1"/>
    </xf>
    <xf numFmtId="0" fontId="10" fillId="0" borderId="0" xfId="0" applyFont="1" applyAlignment="1">
      <alignment horizontal="center" vertical="center" wrapText="1"/>
    </xf>
    <xf numFmtId="0" fontId="4" fillId="0" borderId="21" xfId="0" applyFont="1" applyBorder="1" applyAlignment="1">
      <alignment horizontal="center" vertical="center" wrapText="1"/>
    </xf>
    <xf numFmtId="0" fontId="33" fillId="0" borderId="27" xfId="0" applyFont="1" applyBorder="1" applyAlignment="1">
      <alignment horizontal="center" vertical="center" wrapText="1"/>
    </xf>
    <xf numFmtId="0" fontId="33" fillId="0" borderId="28" xfId="0" applyFont="1" applyBorder="1" applyAlignment="1">
      <alignment horizontal="center" vertical="center" wrapText="1"/>
    </xf>
    <xf numFmtId="0" fontId="26" fillId="0" borderId="18" xfId="0" applyFont="1" applyFill="1" applyBorder="1" applyAlignment="1">
      <alignment horizontal="center" vertical="center" wrapText="1"/>
    </xf>
    <xf numFmtId="0" fontId="26" fillId="0" borderId="18" xfId="0" applyFont="1" applyFill="1" applyBorder="1"/>
    <xf numFmtId="11" fontId="26" fillId="0" borderId="18" xfId="0" applyNumberFormat="1" applyFont="1" applyFill="1" applyBorder="1"/>
    <xf numFmtId="0" fontId="26" fillId="0" borderId="18" xfId="0" quotePrefix="1" applyFont="1" applyFill="1" applyBorder="1" applyAlignment="1">
      <alignment horizontal="center" vertical="center" wrapText="1"/>
    </xf>
    <xf numFmtId="0" fontId="26" fillId="0" borderId="18" xfId="0" applyFont="1" applyFill="1" applyBorder="1" applyAlignment="1">
      <alignment horizontal="center"/>
    </xf>
    <xf numFmtId="0" fontId="26" fillId="0" borderId="0" xfId="0" applyFont="1" applyFill="1" applyAlignment="1">
      <alignment horizontal="center"/>
    </xf>
    <xf numFmtId="0" fontId="26" fillId="0" borderId="18" xfId="0" quotePrefix="1" applyFont="1" applyFill="1" applyBorder="1" applyAlignment="1">
      <alignment horizontal="center"/>
    </xf>
    <xf numFmtId="0" fontId="1" fillId="0" borderId="1" xfId="0" applyFont="1" applyFill="1" applyBorder="1" applyAlignment="1">
      <alignment horizontal="center" vertical="center" wrapText="1"/>
    </xf>
    <xf numFmtId="11" fontId="1" fillId="0" borderId="16" xfId="0" applyNumberFormat="1" applyFont="1" applyFill="1" applyBorder="1" applyAlignment="1">
      <alignment horizontal="center" vertical="center" wrapText="1"/>
    </xf>
    <xf numFmtId="0" fontId="1" fillId="0" borderId="16" xfId="0" applyFont="1" applyFill="1" applyBorder="1" applyAlignment="1">
      <alignment horizontal="center" vertical="center" wrapText="1"/>
    </xf>
    <xf numFmtId="0" fontId="1" fillId="0" borderId="8" xfId="0" applyFont="1" applyFill="1" applyBorder="1" applyAlignment="1">
      <alignment horizontal="center" vertical="center" wrapText="1"/>
    </xf>
    <xf numFmtId="0" fontId="1" fillId="0" borderId="5" xfId="0" applyFont="1" applyFill="1" applyBorder="1" applyAlignment="1">
      <alignment horizontal="center" vertical="center" wrapText="1"/>
    </xf>
    <xf numFmtId="11" fontId="1" fillId="0" borderId="5" xfId="0" applyNumberFormat="1" applyFont="1" applyFill="1" applyBorder="1" applyAlignment="1">
      <alignment horizontal="center" vertical="center" wrapText="1"/>
    </xf>
    <xf numFmtId="0" fontId="38" fillId="0" borderId="6" xfId="0" applyFont="1" applyFill="1" applyBorder="1" applyAlignment="1">
      <alignment horizontal="center" vertical="center" wrapText="1"/>
    </xf>
    <xf numFmtId="0" fontId="38" fillId="0" borderId="13" xfId="0" applyFont="1" applyFill="1" applyBorder="1" applyAlignment="1">
      <alignment horizontal="center" vertical="center" wrapText="1"/>
    </xf>
    <xf numFmtId="0" fontId="38" fillId="0" borderId="9" xfId="0" applyFont="1" applyFill="1" applyBorder="1" applyAlignment="1">
      <alignment horizontal="center" vertical="center" wrapText="1"/>
    </xf>
    <xf numFmtId="0" fontId="2" fillId="0" borderId="11" xfId="0" applyFont="1" applyFill="1" applyBorder="1" applyAlignment="1">
      <alignment vertical="center" wrapText="1"/>
    </xf>
    <xf numFmtId="0" fontId="2" fillId="0" borderId="3" xfId="0" applyFont="1" applyFill="1" applyBorder="1" applyAlignment="1">
      <alignment vertical="center" wrapText="1"/>
    </xf>
    <xf numFmtId="0" fontId="38" fillId="0" borderId="15" xfId="0" applyFont="1" applyFill="1" applyBorder="1" applyAlignment="1">
      <alignment horizontal="center" vertical="center" wrapText="1"/>
    </xf>
    <xf numFmtId="0" fontId="38" fillId="0" borderId="5" xfId="0" applyFont="1" applyFill="1" applyBorder="1" applyAlignment="1">
      <alignment horizontal="center" vertical="center" wrapText="1"/>
    </xf>
    <xf numFmtId="0" fontId="38" fillId="0" borderId="10" xfId="0" applyFont="1" applyFill="1" applyBorder="1" applyAlignment="1">
      <alignment horizontal="center" vertical="center" wrapText="1"/>
    </xf>
    <xf numFmtId="0" fontId="1" fillId="0" borderId="11" xfId="0" applyFont="1" applyFill="1" applyBorder="1" applyAlignment="1">
      <alignment horizontal="center" vertical="center" wrapText="1"/>
    </xf>
    <xf numFmtId="0" fontId="1" fillId="0" borderId="3" xfId="0" applyFont="1" applyFill="1" applyBorder="1" applyAlignment="1">
      <alignment horizontal="center" vertical="center" wrapText="1"/>
    </xf>
    <xf numFmtId="0" fontId="1" fillId="0" borderId="17" xfId="0" applyFont="1" applyFill="1" applyBorder="1" applyAlignment="1">
      <alignment horizontal="center" vertical="center" wrapText="1"/>
    </xf>
    <xf numFmtId="0" fontId="38" fillId="0" borderId="8" xfId="0" applyFont="1" applyFill="1" applyBorder="1" applyAlignment="1">
      <alignment horizontal="center" vertical="center" wrapText="1"/>
    </xf>
    <xf numFmtId="0" fontId="1" fillId="0" borderId="18" xfId="0" applyFont="1" applyFill="1" applyBorder="1" applyAlignment="1">
      <alignment horizontal="center" vertical="center" wrapText="1"/>
    </xf>
    <xf numFmtId="11" fontId="1" fillId="0" borderId="18" xfId="0" applyNumberFormat="1" applyFont="1" applyFill="1" applyBorder="1" applyAlignment="1">
      <alignment horizontal="center" vertical="center" wrapText="1"/>
    </xf>
    <xf numFmtId="0" fontId="0" fillId="0" borderId="0" xfId="0" applyFill="1" applyAlignment="1">
      <alignment vertical="top"/>
    </xf>
    <xf numFmtId="0" fontId="2" fillId="0" borderId="5" xfId="0" applyFont="1" applyFill="1" applyBorder="1" applyAlignment="1">
      <alignment vertical="center"/>
    </xf>
    <xf numFmtId="0" fontId="1" fillId="0" borderId="2" xfId="0" applyFont="1" applyFill="1" applyBorder="1" applyAlignment="1">
      <alignment horizontal="center" vertical="center" wrapText="1"/>
    </xf>
    <xf numFmtId="0" fontId="38" fillId="0" borderId="13" xfId="0" applyFont="1" applyFill="1" applyBorder="1" applyAlignment="1">
      <alignment horizontal="center" vertical="center" wrapText="1"/>
    </xf>
    <xf numFmtId="0" fontId="38" fillId="0" borderId="58" xfId="0" applyFont="1" applyFill="1" applyBorder="1" applyAlignment="1">
      <alignment horizontal="center" vertical="center" wrapText="1"/>
    </xf>
    <xf numFmtId="0" fontId="38" fillId="0" borderId="1" xfId="0" applyFont="1" applyFill="1" applyBorder="1" applyAlignment="1">
      <alignment horizontal="center" vertical="center" wrapText="1"/>
    </xf>
    <xf numFmtId="0" fontId="1" fillId="0" borderId="16" xfId="0" applyFont="1" applyFill="1" applyBorder="1" applyAlignment="1">
      <alignment horizontal="center" vertical="center" wrapText="1"/>
    </xf>
    <xf numFmtId="0" fontId="38" fillId="0" borderId="75" xfId="0" applyFont="1" applyBorder="1" applyAlignment="1">
      <alignment horizontal="center" vertical="center" wrapText="1"/>
    </xf>
    <xf numFmtId="0" fontId="1" fillId="0" borderId="40" xfId="0" applyFont="1" applyBorder="1" applyAlignment="1">
      <alignment horizontal="center" vertical="center" wrapText="1"/>
    </xf>
    <xf numFmtId="0" fontId="1" fillId="0" borderId="40" xfId="0" applyFont="1" applyFill="1" applyBorder="1" applyAlignment="1">
      <alignment horizontal="center" vertical="center" wrapText="1"/>
    </xf>
    <xf numFmtId="0" fontId="38" fillId="0" borderId="76" xfId="0" applyFont="1" applyFill="1" applyBorder="1" applyAlignment="1">
      <alignment horizontal="center" vertical="center" wrapText="1"/>
    </xf>
    <xf numFmtId="0" fontId="38" fillId="0" borderId="77" xfId="0" applyFont="1" applyBorder="1" applyAlignment="1">
      <alignment horizontal="center" vertical="center" wrapText="1"/>
    </xf>
    <xf numFmtId="0" fontId="38" fillId="0" borderId="16" xfId="0" applyFont="1" applyFill="1" applyBorder="1" applyAlignment="1">
      <alignment horizontal="center" vertical="center" wrapText="1"/>
    </xf>
    <xf numFmtId="0" fontId="36" fillId="0" borderId="18" xfId="0" applyFont="1" applyFill="1" applyBorder="1" applyAlignment="1">
      <alignment horizontal="center" vertical="center" wrapText="1"/>
    </xf>
    <xf numFmtId="0" fontId="36" fillId="0" borderId="0" xfId="0" applyFont="1" applyFill="1"/>
    <xf numFmtId="0" fontId="27" fillId="0" borderId="18" xfId="0" applyFont="1" applyFill="1" applyBorder="1" applyAlignment="1">
      <alignment horizontal="left" vertical="center" wrapText="1"/>
    </xf>
    <xf numFmtId="0" fontId="19" fillId="0" borderId="18" xfId="0" applyFont="1" applyFill="1" applyBorder="1" applyAlignment="1">
      <alignment horizontal="center" vertical="center" wrapText="1"/>
    </xf>
    <xf numFmtId="0" fontId="19" fillId="0" borderId="0" xfId="0" applyFont="1" applyFill="1"/>
    <xf numFmtId="0" fontId="19" fillId="0" borderId="18" xfId="0" applyFont="1" applyFill="1" applyBorder="1" applyAlignment="1">
      <alignment horizontal="center" vertical="center"/>
    </xf>
    <xf numFmtId="0" fontId="6" fillId="0" borderId="25" xfId="0" applyFont="1" applyFill="1" applyBorder="1" applyAlignment="1">
      <alignment horizontal="center" vertical="center" wrapText="1"/>
    </xf>
    <xf numFmtId="0" fontId="6" fillId="0" borderId="18" xfId="0" applyFont="1" applyFill="1" applyBorder="1" applyAlignment="1">
      <alignment horizontal="center" vertical="center" wrapText="1"/>
    </xf>
    <xf numFmtId="0" fontId="6" fillId="0" borderId="19" xfId="0" applyFont="1" applyFill="1" applyBorder="1" applyAlignment="1">
      <alignment horizontal="center" vertical="center" wrapText="1"/>
    </xf>
    <xf numFmtId="0" fontId="6" fillId="0" borderId="26" xfId="0" applyFont="1" applyFill="1" applyBorder="1" applyAlignment="1">
      <alignment horizontal="center" vertical="center" wrapText="1"/>
    </xf>
    <xf numFmtId="0" fontId="6" fillId="0" borderId="27" xfId="0" applyFont="1" applyFill="1" applyBorder="1" applyAlignment="1">
      <alignment horizontal="center" vertical="center" wrapText="1"/>
    </xf>
    <xf numFmtId="0" fontId="6" fillId="0" borderId="28" xfId="0" applyFont="1" applyFill="1" applyBorder="1" applyAlignment="1">
      <alignment horizontal="center" vertical="center" wrapText="1"/>
    </xf>
    <xf numFmtId="0" fontId="7" fillId="0" borderId="32" xfId="0" applyFont="1" applyFill="1" applyBorder="1" applyAlignment="1">
      <alignment vertical="center" wrapText="1"/>
    </xf>
    <xf numFmtId="0" fontId="7" fillId="0" borderId="33" xfId="0" applyFont="1" applyFill="1" applyBorder="1" applyAlignment="1">
      <alignment vertical="center" wrapText="1"/>
    </xf>
    <xf numFmtId="0" fontId="7" fillId="0" borderId="34" xfId="0" applyFont="1" applyFill="1" applyBorder="1" applyAlignment="1">
      <alignment vertical="center" wrapText="1"/>
    </xf>
    <xf numFmtId="0" fontId="34" fillId="0" borderId="22" xfId="0" applyFont="1" applyFill="1" applyBorder="1" applyAlignment="1">
      <alignment horizontal="center" vertical="center" wrapText="1"/>
    </xf>
    <xf numFmtId="0" fontId="34" fillId="0" borderId="23" xfId="0" applyFont="1" applyFill="1" applyBorder="1" applyAlignment="1">
      <alignment horizontal="center" vertical="center" wrapText="1"/>
    </xf>
    <xf numFmtId="0" fontId="34" fillId="0" borderId="24" xfId="0" applyFont="1" applyFill="1" applyBorder="1" applyAlignment="1">
      <alignment horizontal="center" vertical="center" wrapText="1"/>
    </xf>
    <xf numFmtId="0" fontId="8" fillId="0" borderId="19" xfId="0" applyFont="1" applyFill="1" applyBorder="1" applyAlignment="1">
      <alignment horizontal="center" vertical="center" wrapText="1"/>
    </xf>
    <xf numFmtId="0" fontId="6" fillId="0" borderId="0" xfId="0" applyFont="1" applyFill="1" applyAlignment="1">
      <alignment horizontal="center" vertical="center" wrapText="1"/>
    </xf>
    <xf numFmtId="0" fontId="6" fillId="0" borderId="33" xfId="0" applyFont="1" applyFill="1" applyBorder="1" applyAlignment="1">
      <alignment horizontal="center" vertical="center" wrapText="1"/>
    </xf>
    <xf numFmtId="0" fontId="6" fillId="0" borderId="58" xfId="0" applyFont="1" applyFill="1" applyBorder="1" applyAlignment="1">
      <alignment horizontal="center" vertical="center" wrapText="1"/>
    </xf>
    <xf numFmtId="0" fontId="6" fillId="0" borderId="65" xfId="0" applyFont="1" applyFill="1" applyBorder="1" applyAlignment="1">
      <alignment horizontal="center" vertical="center" wrapText="1"/>
    </xf>
    <xf numFmtId="0" fontId="6" fillId="0" borderId="40" xfId="0" applyFont="1" applyFill="1" applyBorder="1" applyAlignment="1">
      <alignment horizontal="center" vertical="center" wrapText="1"/>
    </xf>
    <xf numFmtId="0" fontId="6" fillId="0" borderId="41" xfId="0" applyFont="1" applyFill="1" applyBorder="1" applyAlignment="1">
      <alignment horizontal="center" vertical="center" wrapText="1"/>
    </xf>
    <xf numFmtId="0" fontId="6" fillId="0" borderId="55" xfId="0" applyFont="1" applyFill="1" applyBorder="1" applyAlignment="1">
      <alignment horizontal="center" vertical="center" wrapText="1"/>
    </xf>
    <xf numFmtId="0" fontId="6" fillId="0" borderId="30" xfId="0" applyFont="1" applyFill="1" applyBorder="1" applyAlignment="1">
      <alignment horizontal="center" vertical="center" wrapText="1"/>
    </xf>
    <xf numFmtId="0" fontId="6" fillId="0" borderId="56" xfId="0" applyFont="1" applyFill="1" applyBorder="1" applyAlignment="1">
      <alignment horizontal="center" vertical="center" wrapText="1"/>
    </xf>
    <xf numFmtId="0" fontId="6" fillId="0" borderId="66" xfId="0" applyFont="1" applyFill="1" applyBorder="1" applyAlignment="1">
      <alignment horizontal="center" vertical="center" wrapText="1"/>
    </xf>
    <xf numFmtId="0" fontId="6" fillId="0" borderId="34" xfId="0" applyFont="1" applyFill="1" applyBorder="1" applyAlignment="1">
      <alignment horizontal="center" vertical="center" wrapText="1"/>
    </xf>
    <xf numFmtId="0" fontId="6" fillId="0" borderId="54" xfId="0" applyFont="1" applyFill="1" applyBorder="1" applyAlignment="1">
      <alignment horizontal="center" vertical="center" wrapText="1"/>
    </xf>
    <xf numFmtId="0" fontId="6" fillId="0" borderId="20" xfId="0" applyFont="1" applyFill="1" applyBorder="1" applyAlignment="1">
      <alignment horizontal="center" vertical="center" wrapText="1"/>
    </xf>
    <xf numFmtId="0" fontId="6" fillId="0" borderId="61" xfId="0" applyFont="1" applyFill="1" applyBorder="1" applyAlignment="1">
      <alignment horizontal="center" vertical="center" wrapText="1"/>
    </xf>
    <xf numFmtId="0" fontId="6" fillId="0" borderId="31" xfId="0" applyFont="1" applyFill="1" applyBorder="1" applyAlignment="1">
      <alignment horizontal="center" vertical="center" wrapText="1"/>
    </xf>
    <xf numFmtId="0" fontId="6" fillId="0" borderId="68" xfId="0" applyFont="1" applyFill="1" applyBorder="1" applyAlignment="1">
      <alignment horizontal="center" vertical="center" wrapText="1"/>
    </xf>
    <xf numFmtId="0" fontId="6" fillId="0" borderId="69" xfId="0" applyFont="1" applyFill="1" applyBorder="1" applyAlignment="1">
      <alignment horizontal="center" vertical="center" wrapText="1"/>
    </xf>
    <xf numFmtId="0" fontId="6" fillId="0" borderId="70" xfId="0" applyFont="1" applyFill="1" applyBorder="1" applyAlignment="1">
      <alignment horizontal="center" vertical="center" wrapText="1"/>
    </xf>
    <xf numFmtId="0" fontId="0" fillId="0" borderId="33" xfId="0" applyFill="1" applyBorder="1" applyAlignment="1">
      <alignment vertical="top"/>
    </xf>
    <xf numFmtId="0" fontId="2" fillId="0" borderId="33" xfId="0" applyFont="1" applyFill="1" applyBorder="1" applyAlignment="1">
      <alignment vertical="center"/>
    </xf>
    <xf numFmtId="0" fontId="0" fillId="0" borderId="60" xfId="0" applyFill="1" applyBorder="1" applyAlignment="1">
      <alignment vertical="top"/>
    </xf>
    <xf numFmtId="0" fontId="0" fillId="0" borderId="38" xfId="0" applyFill="1" applyBorder="1" applyAlignment="1">
      <alignment vertical="top"/>
    </xf>
    <xf numFmtId="0" fontId="4" fillId="0" borderId="51" xfId="0" applyFont="1" applyFill="1" applyBorder="1" applyAlignment="1">
      <alignment horizontal="center" vertical="center" wrapText="1"/>
    </xf>
    <xf numFmtId="0" fontId="4" fillId="0" borderId="47" xfId="0" applyFont="1" applyFill="1" applyBorder="1" applyAlignment="1">
      <alignment horizontal="center" vertical="center" wrapText="1"/>
    </xf>
    <xf numFmtId="0" fontId="6" fillId="0" borderId="45" xfId="0" applyFont="1" applyFill="1" applyBorder="1" applyAlignment="1">
      <alignment horizontal="center" vertical="center" wrapText="1"/>
    </xf>
    <xf numFmtId="0" fontId="6" fillId="0" borderId="43" xfId="0" applyFont="1" applyFill="1" applyBorder="1" applyAlignment="1">
      <alignment horizontal="center" vertical="center" wrapText="1"/>
    </xf>
    <xf numFmtId="0" fontId="6" fillId="0" borderId="49" xfId="0" applyFont="1" applyFill="1" applyBorder="1" applyAlignment="1">
      <alignment horizontal="center" vertical="center" wrapText="1"/>
    </xf>
    <xf numFmtId="0" fontId="34" fillId="0" borderId="46" xfId="0" applyFont="1" applyFill="1" applyBorder="1" applyAlignment="1">
      <alignment horizontal="center" vertical="center" wrapText="1"/>
    </xf>
    <xf numFmtId="0" fontId="6" fillId="0" borderId="50" xfId="0" applyFont="1" applyFill="1" applyBorder="1" applyAlignment="1">
      <alignment horizontal="center" vertical="center" wrapText="1"/>
    </xf>
    <xf numFmtId="0" fontId="34" fillId="0" borderId="44" xfId="0" applyFont="1" applyFill="1" applyBorder="1" applyAlignment="1">
      <alignment horizontal="center" vertical="center" wrapText="1"/>
    </xf>
    <xf numFmtId="0" fontId="6" fillId="0" borderId="67" xfId="0" applyFont="1" applyFill="1" applyBorder="1" applyAlignment="1">
      <alignment horizontal="center" vertical="center" wrapText="1"/>
    </xf>
    <xf numFmtId="0" fontId="6" fillId="0" borderId="64" xfId="0" applyFont="1" applyFill="1" applyBorder="1" applyAlignment="1">
      <alignment horizontal="center" vertical="center" wrapText="1"/>
    </xf>
    <xf numFmtId="0" fontId="6" fillId="0" borderId="63" xfId="0" applyFont="1" applyFill="1" applyBorder="1" applyAlignment="1">
      <alignment horizontal="center" vertical="center" wrapText="1"/>
    </xf>
    <xf numFmtId="0" fontId="6" fillId="0" borderId="42" xfId="0" applyFont="1" applyFill="1" applyBorder="1" applyAlignment="1">
      <alignment horizontal="center" vertical="center" wrapText="1"/>
    </xf>
    <xf numFmtId="0" fontId="34" fillId="0" borderId="50" xfId="0" applyFont="1" applyFill="1" applyBorder="1" applyAlignment="1">
      <alignment horizontal="center" vertical="center" wrapText="1"/>
    </xf>
    <xf numFmtId="0" fontId="6" fillId="0" borderId="32" xfId="0" applyFont="1" applyFill="1" applyBorder="1" applyAlignment="1">
      <alignment horizontal="center" vertical="center" wrapText="1"/>
    </xf>
    <xf numFmtId="0" fontId="6" fillId="0" borderId="38" xfId="0" applyFont="1" applyFill="1" applyBorder="1" applyAlignment="1">
      <alignment horizontal="center" vertical="center" wrapText="1"/>
    </xf>
    <xf numFmtId="0" fontId="6" fillId="0" borderId="29" xfId="0" applyFont="1" applyFill="1" applyBorder="1" applyAlignment="1">
      <alignment horizontal="center" vertical="center" wrapText="1"/>
    </xf>
    <xf numFmtId="0" fontId="6" fillId="0" borderId="71" xfId="0" applyFont="1" applyFill="1" applyBorder="1" applyAlignment="1">
      <alignment horizontal="center" vertical="center" wrapText="1"/>
    </xf>
    <xf numFmtId="0" fontId="6" fillId="0" borderId="53" xfId="0" applyFont="1" applyFill="1" applyBorder="1" applyAlignment="1">
      <alignment horizontal="center" vertical="center" wrapText="1"/>
    </xf>
    <xf numFmtId="0" fontId="6" fillId="0" borderId="52" xfId="0" applyFont="1" applyFill="1" applyBorder="1" applyAlignment="1">
      <alignment horizontal="center" vertical="center" wrapText="1"/>
    </xf>
    <xf numFmtId="0" fontId="6" fillId="0" borderId="72" xfId="0" applyFont="1" applyFill="1" applyBorder="1" applyAlignment="1">
      <alignment horizontal="center" vertical="center" wrapText="1"/>
    </xf>
    <xf numFmtId="0" fontId="6" fillId="0" borderId="73" xfId="0" applyFont="1" applyFill="1" applyBorder="1" applyAlignment="1">
      <alignment horizontal="center" vertical="center" wrapText="1"/>
    </xf>
    <xf numFmtId="0" fontId="6" fillId="0" borderId="74"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1DD1AC-6F7A-4D4C-99FB-ACFDA356BC20}">
  <dimension ref="A1:F21"/>
  <sheetViews>
    <sheetView workbookViewId="0">
      <selection activeCell="A2" sqref="A2"/>
    </sheetView>
  </sheetViews>
  <sheetFormatPr baseColWidth="10" defaultColWidth="8.83203125" defaultRowHeight="15" x14ac:dyDescent="0.2"/>
  <cols>
    <col min="1" max="1" width="20.1640625" style="73" bestFit="1" customWidth="1"/>
    <col min="2" max="2" width="31.1640625" style="73" customWidth="1"/>
    <col min="3" max="3" width="35.6640625" style="73" customWidth="1"/>
    <col min="4" max="5" width="33.5" style="73" customWidth="1"/>
    <col min="6" max="6" width="26" customWidth="1"/>
  </cols>
  <sheetData>
    <row r="1" spans="1:6" x14ac:dyDescent="0.2">
      <c r="A1" s="97" t="s">
        <v>1056</v>
      </c>
      <c r="B1" s="97"/>
      <c r="C1" s="97"/>
      <c r="D1" s="97"/>
      <c r="E1" s="97"/>
    </row>
    <row r="2" spans="1:6" x14ac:dyDescent="0.2">
      <c r="A2" s="74"/>
      <c r="B2" s="74" t="s">
        <v>888</v>
      </c>
      <c r="C2" s="74" t="s">
        <v>889</v>
      </c>
      <c r="D2" s="74" t="s">
        <v>890</v>
      </c>
      <c r="E2" s="74" t="s">
        <v>891</v>
      </c>
      <c r="F2" s="74" t="s">
        <v>936</v>
      </c>
    </row>
    <row r="3" spans="1:6" x14ac:dyDescent="0.2">
      <c r="A3" s="96" t="s">
        <v>892</v>
      </c>
      <c r="B3" s="96"/>
      <c r="C3" s="96"/>
      <c r="D3" s="96"/>
      <c r="E3" s="96"/>
      <c r="F3" s="31"/>
    </row>
    <row r="4" spans="1:6" x14ac:dyDescent="0.2">
      <c r="A4" s="75" t="s">
        <v>893</v>
      </c>
      <c r="B4" s="75" t="s">
        <v>894</v>
      </c>
      <c r="C4" s="75" t="s">
        <v>894</v>
      </c>
      <c r="D4" s="75" t="s">
        <v>894</v>
      </c>
      <c r="E4" s="75" t="s">
        <v>894</v>
      </c>
      <c r="F4" s="75" t="s">
        <v>894</v>
      </c>
    </row>
    <row r="5" spans="1:6" ht="28" x14ac:dyDescent="0.2">
      <c r="A5" s="75" t="s">
        <v>895</v>
      </c>
      <c r="B5" s="75" t="s">
        <v>896</v>
      </c>
      <c r="C5" s="75" t="s">
        <v>896</v>
      </c>
      <c r="D5" s="75" t="s">
        <v>897</v>
      </c>
      <c r="E5" s="75" t="s">
        <v>898</v>
      </c>
      <c r="F5" s="75" t="s">
        <v>898</v>
      </c>
    </row>
    <row r="6" spans="1:6" x14ac:dyDescent="0.2">
      <c r="A6" s="75" t="s">
        <v>899</v>
      </c>
      <c r="B6" s="75" t="s">
        <v>900</v>
      </c>
      <c r="C6" s="75" t="s">
        <v>900</v>
      </c>
      <c r="D6" s="75" t="s">
        <v>901</v>
      </c>
      <c r="E6" s="75" t="s">
        <v>902</v>
      </c>
      <c r="F6" s="75" t="s">
        <v>902</v>
      </c>
    </row>
    <row r="7" spans="1:6" x14ac:dyDescent="0.2">
      <c r="A7" s="75" t="s">
        <v>903</v>
      </c>
      <c r="B7" s="75" t="s">
        <v>904</v>
      </c>
      <c r="C7" s="75" t="s">
        <v>904</v>
      </c>
      <c r="D7" s="75" t="s">
        <v>904</v>
      </c>
      <c r="E7" s="75" t="s">
        <v>904</v>
      </c>
      <c r="F7" s="75" t="s">
        <v>904</v>
      </c>
    </row>
    <row r="8" spans="1:6" x14ac:dyDescent="0.2">
      <c r="A8" s="75" t="s">
        <v>905</v>
      </c>
      <c r="B8" s="75" t="s">
        <v>906</v>
      </c>
      <c r="C8" s="75" t="s">
        <v>906</v>
      </c>
      <c r="D8" s="75" t="s">
        <v>907</v>
      </c>
      <c r="E8" s="75" t="s">
        <v>906</v>
      </c>
      <c r="F8" s="75" t="s">
        <v>906</v>
      </c>
    </row>
    <row r="9" spans="1:6" x14ac:dyDescent="0.2">
      <c r="A9" s="75" t="s">
        <v>908</v>
      </c>
      <c r="B9" s="75" t="s">
        <v>909</v>
      </c>
      <c r="C9" s="75" t="s">
        <v>909</v>
      </c>
      <c r="D9" s="75" t="s">
        <v>909</v>
      </c>
      <c r="E9" s="75" t="s">
        <v>909</v>
      </c>
      <c r="F9" s="75" t="s">
        <v>909</v>
      </c>
    </row>
    <row r="10" spans="1:6" x14ac:dyDescent="0.2">
      <c r="A10" s="75" t="s">
        <v>910</v>
      </c>
      <c r="B10" s="75" t="s">
        <v>911</v>
      </c>
      <c r="C10" s="75" t="s">
        <v>911</v>
      </c>
      <c r="D10" s="75" t="s">
        <v>912</v>
      </c>
      <c r="E10" s="75" t="s">
        <v>912</v>
      </c>
      <c r="F10" s="75" t="s">
        <v>912</v>
      </c>
    </row>
    <row r="11" spans="1:6" x14ac:dyDescent="0.2">
      <c r="A11" s="75" t="s">
        <v>913</v>
      </c>
      <c r="B11" s="75" t="s">
        <v>911</v>
      </c>
      <c r="C11" s="75" t="s">
        <v>911</v>
      </c>
      <c r="D11" s="75">
        <v>3.4</v>
      </c>
      <c r="E11" s="75">
        <v>2.7</v>
      </c>
      <c r="F11" s="75">
        <v>2.7</v>
      </c>
    </row>
    <row r="12" spans="1:6" x14ac:dyDescent="0.2">
      <c r="A12" s="96" t="s">
        <v>914</v>
      </c>
      <c r="B12" s="96"/>
      <c r="C12" s="96"/>
      <c r="D12" s="96"/>
      <c r="E12" s="96"/>
      <c r="F12" s="31"/>
    </row>
    <row r="13" spans="1:6" ht="28" x14ac:dyDescent="0.2">
      <c r="A13" s="75" t="s">
        <v>893</v>
      </c>
      <c r="B13" s="75" t="s">
        <v>915</v>
      </c>
      <c r="C13" s="75" t="s">
        <v>916</v>
      </c>
      <c r="D13" s="75" t="s">
        <v>916</v>
      </c>
      <c r="E13" s="75" t="s">
        <v>917</v>
      </c>
      <c r="F13" s="75" t="s">
        <v>917</v>
      </c>
    </row>
    <row r="14" spans="1:6" ht="28" x14ac:dyDescent="0.2">
      <c r="A14" s="75" t="s">
        <v>895</v>
      </c>
      <c r="B14" s="75" t="s">
        <v>918</v>
      </c>
      <c r="C14" s="75" t="s">
        <v>919</v>
      </c>
      <c r="D14" s="75" t="s">
        <v>919</v>
      </c>
      <c r="E14" s="75" t="s">
        <v>920</v>
      </c>
      <c r="F14" s="75" t="s">
        <v>920</v>
      </c>
    </row>
    <row r="15" spans="1:6" x14ac:dyDescent="0.2">
      <c r="A15" s="75" t="s">
        <v>899</v>
      </c>
      <c r="B15" s="75" t="s">
        <v>900</v>
      </c>
      <c r="C15" s="75" t="s">
        <v>900</v>
      </c>
      <c r="D15" s="75" t="s">
        <v>901</v>
      </c>
      <c r="E15" s="75" t="s">
        <v>902</v>
      </c>
      <c r="F15" s="75" t="s">
        <v>902</v>
      </c>
    </row>
    <row r="16" spans="1:6" x14ac:dyDescent="0.2">
      <c r="A16" s="75" t="s">
        <v>921</v>
      </c>
      <c r="B16" s="75" t="s">
        <v>922</v>
      </c>
      <c r="C16" s="75" t="s">
        <v>923</v>
      </c>
      <c r="D16" s="75" t="s">
        <v>923</v>
      </c>
      <c r="E16" s="75" t="s">
        <v>924</v>
      </c>
      <c r="F16" s="75" t="s">
        <v>924</v>
      </c>
    </row>
    <row r="17" spans="1:6" ht="16" x14ac:dyDescent="0.2">
      <c r="A17" s="75" t="s">
        <v>925</v>
      </c>
      <c r="B17" s="75" t="s">
        <v>926</v>
      </c>
      <c r="C17" s="75" t="s">
        <v>926</v>
      </c>
      <c r="D17" s="75" t="s">
        <v>926</v>
      </c>
      <c r="E17" s="75" t="s">
        <v>926</v>
      </c>
      <c r="F17" s="75" t="s">
        <v>926</v>
      </c>
    </row>
    <row r="18" spans="1:6" x14ac:dyDescent="0.2">
      <c r="A18" s="75" t="s">
        <v>905</v>
      </c>
      <c r="B18" s="75" t="s">
        <v>906</v>
      </c>
      <c r="C18" s="75" t="s">
        <v>906</v>
      </c>
      <c r="D18" s="75" t="s">
        <v>906</v>
      </c>
      <c r="E18" s="75" t="s">
        <v>906</v>
      </c>
      <c r="F18" s="75" t="s">
        <v>906</v>
      </c>
    </row>
    <row r="19" spans="1:6" x14ac:dyDescent="0.2">
      <c r="A19" s="75" t="s">
        <v>927</v>
      </c>
      <c r="B19" s="75" t="s">
        <v>911</v>
      </c>
      <c r="C19" s="75" t="s">
        <v>911</v>
      </c>
      <c r="D19" s="75" t="s">
        <v>928</v>
      </c>
      <c r="E19" s="76">
        <v>6.7000000000000004E-2</v>
      </c>
      <c r="F19" s="76">
        <v>6.7000000000000004E-2</v>
      </c>
    </row>
    <row r="20" spans="1:6" x14ac:dyDescent="0.2">
      <c r="A20" s="75" t="s">
        <v>910</v>
      </c>
      <c r="B20" s="75" t="s">
        <v>929</v>
      </c>
      <c r="C20" s="75" t="s">
        <v>930</v>
      </c>
      <c r="D20" s="75" t="s">
        <v>931</v>
      </c>
      <c r="E20" s="75" t="s">
        <v>931</v>
      </c>
      <c r="F20" s="75" t="s">
        <v>931</v>
      </c>
    </row>
    <row r="21" spans="1:6" ht="28" x14ac:dyDescent="0.2">
      <c r="A21" s="75" t="s">
        <v>932</v>
      </c>
      <c r="B21" s="75" t="s">
        <v>911</v>
      </c>
      <c r="C21" s="75" t="s">
        <v>933</v>
      </c>
      <c r="D21" s="75" t="s">
        <v>934</v>
      </c>
      <c r="E21" s="75" t="s">
        <v>935</v>
      </c>
      <c r="F21" s="75" t="s">
        <v>935</v>
      </c>
    </row>
  </sheetData>
  <mergeCells count="3">
    <mergeCell ref="A3:E3"/>
    <mergeCell ref="A12:E12"/>
    <mergeCell ref="A1:E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29E79F-B302-4042-8F8C-98A3478CA436}">
  <dimension ref="A1:P46"/>
  <sheetViews>
    <sheetView zoomScale="50" zoomScaleNormal="40" workbookViewId="0">
      <selection activeCell="O38" sqref="O38"/>
    </sheetView>
  </sheetViews>
  <sheetFormatPr baseColWidth="10" defaultColWidth="8.83203125" defaultRowHeight="15" x14ac:dyDescent="0.2"/>
  <cols>
    <col min="1" max="1" width="17.5" customWidth="1"/>
    <col min="2" max="2" width="17.33203125" customWidth="1"/>
    <col min="3" max="3" width="15.6640625" bestFit="1" customWidth="1"/>
    <col min="4" max="4" width="17.33203125" customWidth="1"/>
    <col min="5" max="5" width="12.83203125" customWidth="1"/>
    <col min="6" max="6" width="17.33203125" customWidth="1"/>
    <col min="7" max="7" width="16.1640625" customWidth="1"/>
    <col min="8" max="8" width="15.6640625" bestFit="1" customWidth="1"/>
    <col min="9" max="9" width="19.33203125" customWidth="1"/>
    <col min="10" max="10" width="15.33203125" bestFit="1" customWidth="1"/>
    <col min="11" max="11" width="16.5" customWidth="1"/>
    <col min="12" max="12" width="16.83203125" customWidth="1"/>
    <col min="13" max="13" width="14.6640625" bestFit="1" customWidth="1"/>
    <col min="14" max="14" width="18.6640625" customWidth="1"/>
    <col min="15" max="15" width="14.6640625" bestFit="1" customWidth="1"/>
    <col min="16" max="16" width="16" customWidth="1"/>
  </cols>
  <sheetData>
    <row r="1" spans="1:16" x14ac:dyDescent="0.2">
      <c r="A1" s="134" t="s">
        <v>1033</v>
      </c>
      <c r="B1" s="134"/>
      <c r="C1" s="134"/>
      <c r="D1" s="134"/>
      <c r="E1" s="134"/>
      <c r="F1" s="134"/>
      <c r="G1" s="134"/>
      <c r="H1" s="134"/>
      <c r="I1" s="134"/>
      <c r="J1" s="134"/>
      <c r="K1" s="134"/>
      <c r="L1" s="134"/>
      <c r="M1" s="134"/>
      <c r="N1" s="134"/>
      <c r="O1" s="134"/>
      <c r="P1" s="134"/>
    </row>
    <row r="2" spans="1:16" ht="82" customHeight="1" x14ac:dyDescent="0.2">
      <c r="A2" s="134"/>
      <c r="B2" s="134"/>
      <c r="C2" s="134"/>
      <c r="D2" s="134"/>
      <c r="E2" s="134"/>
      <c r="F2" s="134"/>
      <c r="G2" s="134"/>
      <c r="H2" s="134"/>
      <c r="I2" s="134"/>
      <c r="J2" s="134"/>
      <c r="K2" s="134"/>
      <c r="L2" s="134"/>
      <c r="M2" s="134"/>
      <c r="N2" s="134"/>
      <c r="O2" s="134"/>
      <c r="P2" s="134"/>
    </row>
    <row r="3" spans="1:16" ht="16" thickBot="1" x14ac:dyDescent="0.25"/>
    <row r="4" spans="1:16" s="6" customFormat="1" ht="21" customHeight="1" thickTop="1" thickBot="1" x14ac:dyDescent="0.25">
      <c r="A4" s="8"/>
      <c r="B4" s="135" t="s">
        <v>642</v>
      </c>
      <c r="C4" s="136"/>
      <c r="D4" s="136"/>
      <c r="E4" s="136"/>
      <c r="F4" s="137"/>
      <c r="G4" s="135" t="s">
        <v>643</v>
      </c>
      <c r="H4" s="136"/>
      <c r="I4" s="136"/>
      <c r="J4" s="136"/>
      <c r="K4" s="137"/>
      <c r="L4" s="135" t="s">
        <v>644</v>
      </c>
      <c r="M4" s="136"/>
      <c r="N4" s="136"/>
      <c r="O4" s="136"/>
      <c r="P4" s="137"/>
    </row>
    <row r="5" spans="1:16" s="6" customFormat="1" ht="20" thickTop="1" x14ac:dyDescent="0.2">
      <c r="A5" s="138" t="s">
        <v>0</v>
      </c>
      <c r="B5" s="80" t="s">
        <v>645</v>
      </c>
      <c r="C5" s="132" t="s">
        <v>3</v>
      </c>
      <c r="D5" s="78" t="s">
        <v>646</v>
      </c>
      <c r="E5" s="132" t="s">
        <v>3</v>
      </c>
      <c r="F5" s="130" t="s">
        <v>5</v>
      </c>
      <c r="G5" s="80" t="s">
        <v>13</v>
      </c>
      <c r="H5" s="132" t="s">
        <v>3</v>
      </c>
      <c r="I5" s="78" t="s">
        <v>647</v>
      </c>
      <c r="J5" s="132" t="s">
        <v>3</v>
      </c>
      <c r="K5" s="130" t="s">
        <v>5</v>
      </c>
      <c r="L5" s="80" t="s">
        <v>648</v>
      </c>
      <c r="M5" s="132" t="s">
        <v>3</v>
      </c>
      <c r="N5" s="78" t="s">
        <v>649</v>
      </c>
      <c r="O5" s="132" t="s">
        <v>3</v>
      </c>
      <c r="P5" s="130" t="s">
        <v>5</v>
      </c>
    </row>
    <row r="6" spans="1:16" s="6" customFormat="1" ht="20" thickBot="1" x14ac:dyDescent="0.25">
      <c r="A6" s="139"/>
      <c r="B6" s="81" t="s">
        <v>2</v>
      </c>
      <c r="C6" s="133"/>
      <c r="D6" s="79" t="s">
        <v>2</v>
      </c>
      <c r="E6" s="133"/>
      <c r="F6" s="131"/>
      <c r="G6" s="81" t="s">
        <v>2</v>
      </c>
      <c r="H6" s="133"/>
      <c r="I6" s="79" t="s">
        <v>2</v>
      </c>
      <c r="J6" s="133"/>
      <c r="K6" s="131"/>
      <c r="L6" s="81" t="s">
        <v>2</v>
      </c>
      <c r="M6" s="133"/>
      <c r="N6" s="79" t="s">
        <v>2</v>
      </c>
      <c r="O6" s="133"/>
      <c r="P6" s="131"/>
    </row>
    <row r="7" spans="1:16" ht="53.5" customHeight="1" thickTop="1" x14ac:dyDescent="0.2">
      <c r="A7" s="12" t="s">
        <v>18</v>
      </c>
      <c r="B7" s="190" t="s">
        <v>650</v>
      </c>
      <c r="C7" s="191">
        <v>4.0773151769723598E-4</v>
      </c>
      <c r="D7" s="191" t="s">
        <v>651</v>
      </c>
      <c r="E7" s="191">
        <v>0.109106101918127</v>
      </c>
      <c r="F7" s="192" t="s">
        <v>652</v>
      </c>
      <c r="G7" s="190" t="s">
        <v>653</v>
      </c>
      <c r="H7" s="191">
        <v>9.1007001972575801E-7</v>
      </c>
      <c r="I7" s="191" t="s">
        <v>654</v>
      </c>
      <c r="J7" s="191">
        <v>1.83622211739719E-5</v>
      </c>
      <c r="K7" s="192" t="s">
        <v>655</v>
      </c>
      <c r="L7" s="190" t="s">
        <v>656</v>
      </c>
      <c r="M7" s="191">
        <v>4.2874138533065404E-6</v>
      </c>
      <c r="N7" s="191" t="s">
        <v>657</v>
      </c>
      <c r="O7" s="191">
        <v>7.64648868548706E-10</v>
      </c>
      <c r="P7" s="192" t="s">
        <v>658</v>
      </c>
    </row>
    <row r="8" spans="1:16" ht="45.5" customHeight="1" x14ac:dyDescent="0.2">
      <c r="A8" s="13" t="s">
        <v>19</v>
      </c>
      <c r="B8" s="190" t="s">
        <v>659</v>
      </c>
      <c r="C8" s="191">
        <v>8.0013349468982894E-5</v>
      </c>
      <c r="D8" s="191" t="s">
        <v>660</v>
      </c>
      <c r="E8" s="191">
        <v>5.6688866557363799E-5</v>
      </c>
      <c r="F8" s="192" t="s">
        <v>661</v>
      </c>
      <c r="G8" s="190" t="s">
        <v>662</v>
      </c>
      <c r="H8" s="191">
        <v>8.7135765457268999E-14</v>
      </c>
      <c r="I8" s="191" t="s">
        <v>663</v>
      </c>
      <c r="J8" s="191">
        <v>1.2069846179532299E-5</v>
      </c>
      <c r="K8" s="192" t="s">
        <v>664</v>
      </c>
      <c r="L8" s="190" t="s">
        <v>665</v>
      </c>
      <c r="M8" s="191">
        <v>2.7620372588462999E-15</v>
      </c>
      <c r="N8" s="191" t="s">
        <v>666</v>
      </c>
      <c r="O8" s="191">
        <v>9.1180604339083897E-14</v>
      </c>
      <c r="P8" s="192" t="s">
        <v>667</v>
      </c>
    </row>
    <row r="9" spans="1:16" ht="57.5" customHeight="1" thickBot="1" x14ac:dyDescent="0.25">
      <c r="A9" s="14" t="s">
        <v>20</v>
      </c>
      <c r="B9" s="193" t="s">
        <v>668</v>
      </c>
      <c r="C9" s="194">
        <v>0.136189669512669</v>
      </c>
      <c r="D9" s="194" t="s">
        <v>669</v>
      </c>
      <c r="E9" s="194">
        <v>0.43599787709135102</v>
      </c>
      <c r="F9" s="195" t="s">
        <v>670</v>
      </c>
      <c r="G9" s="193" t="s">
        <v>671</v>
      </c>
      <c r="H9" s="194">
        <v>1.81626064197392E-4</v>
      </c>
      <c r="I9" s="194" t="s">
        <v>672</v>
      </c>
      <c r="J9" s="194">
        <v>2.0625485757818699E-4</v>
      </c>
      <c r="K9" s="195" t="s">
        <v>673</v>
      </c>
      <c r="L9" s="193" t="s">
        <v>674</v>
      </c>
      <c r="M9" s="194">
        <v>6.5847865689189802E-5</v>
      </c>
      <c r="N9" s="194" t="s">
        <v>675</v>
      </c>
      <c r="O9" s="194">
        <v>1.36257236596618E-8</v>
      </c>
      <c r="P9" s="195" t="s">
        <v>676</v>
      </c>
    </row>
    <row r="10" spans="1:16" ht="21" thickTop="1" thickBot="1" x14ac:dyDescent="0.25">
      <c r="A10" s="15"/>
      <c r="B10" s="196"/>
      <c r="C10" s="197"/>
      <c r="D10" s="197"/>
      <c r="E10" s="197"/>
      <c r="F10" s="198"/>
      <c r="G10" s="196"/>
      <c r="H10" s="197"/>
      <c r="I10" s="197"/>
      <c r="J10" s="197"/>
      <c r="K10" s="198"/>
      <c r="L10" s="196"/>
      <c r="M10" s="197"/>
      <c r="N10" s="197"/>
      <c r="O10" s="197"/>
      <c r="P10" s="198"/>
    </row>
    <row r="11" spans="1:16" ht="32" customHeight="1" thickTop="1" x14ac:dyDescent="0.2">
      <c r="A11" s="9" t="s">
        <v>12</v>
      </c>
      <c r="B11" s="199" t="s">
        <v>1034</v>
      </c>
      <c r="C11" s="200"/>
      <c r="D11" s="200" t="s">
        <v>1036</v>
      </c>
      <c r="E11" s="200"/>
      <c r="F11" s="201" t="s">
        <v>5</v>
      </c>
      <c r="G11" s="199" t="s">
        <v>1038</v>
      </c>
      <c r="H11" s="200"/>
      <c r="I11" s="200" t="s">
        <v>1040</v>
      </c>
      <c r="J11" s="200"/>
      <c r="K11" s="201" t="s">
        <v>5</v>
      </c>
      <c r="L11" s="199" t="s">
        <v>880</v>
      </c>
      <c r="M11" s="200"/>
      <c r="N11" s="200" t="s">
        <v>883</v>
      </c>
      <c r="O11" s="200"/>
      <c r="P11" s="201" t="s">
        <v>5</v>
      </c>
    </row>
    <row r="12" spans="1:16" ht="26.5" customHeight="1" x14ac:dyDescent="0.2">
      <c r="A12" s="13" t="s">
        <v>18</v>
      </c>
      <c r="B12" s="190" t="s">
        <v>677</v>
      </c>
      <c r="C12" s="191">
        <v>9.1327053455525303E-2</v>
      </c>
      <c r="D12" s="191" t="s">
        <v>678</v>
      </c>
      <c r="E12" s="191">
        <v>5.0608971419827203E-2</v>
      </c>
      <c r="F12" s="192" t="s">
        <v>679</v>
      </c>
      <c r="G12" s="190" t="s">
        <v>680</v>
      </c>
      <c r="H12" s="191">
        <v>3.1288902782953701E-7</v>
      </c>
      <c r="I12" s="191" t="s">
        <v>681</v>
      </c>
      <c r="J12" s="191">
        <v>3.0344129087168498E-5</v>
      </c>
      <c r="K12" s="192" t="s">
        <v>682</v>
      </c>
      <c r="L12" s="190" t="s">
        <v>683</v>
      </c>
      <c r="M12" s="191">
        <v>5.7843561730268399E-4</v>
      </c>
      <c r="N12" s="191" t="s">
        <v>684</v>
      </c>
      <c r="O12" s="191">
        <v>1.05912366052918E-8</v>
      </c>
      <c r="P12" s="192" t="s">
        <v>685</v>
      </c>
    </row>
    <row r="13" spans="1:16" ht="42" customHeight="1" x14ac:dyDescent="0.2">
      <c r="A13" s="13" t="s">
        <v>19</v>
      </c>
      <c r="B13" s="190" t="s">
        <v>686</v>
      </c>
      <c r="C13" s="191">
        <v>1.4034649749137601E-2</v>
      </c>
      <c r="D13" s="191" t="s">
        <v>687</v>
      </c>
      <c r="E13" s="191">
        <v>2.5244505029955601E-2</v>
      </c>
      <c r="F13" s="192" t="s">
        <v>23</v>
      </c>
      <c r="G13" s="190" t="s">
        <v>688</v>
      </c>
      <c r="H13" s="191">
        <v>7.3306583189826494E-8</v>
      </c>
      <c r="I13" s="191" t="s">
        <v>689</v>
      </c>
      <c r="J13" s="191">
        <v>1.9738664457420601E-2</v>
      </c>
      <c r="K13" s="202" t="s">
        <v>298</v>
      </c>
      <c r="L13" s="190" t="s">
        <v>690</v>
      </c>
      <c r="M13" s="191">
        <v>1.5691317056538099E-8</v>
      </c>
      <c r="N13" s="191" t="s">
        <v>691</v>
      </c>
      <c r="O13" s="191">
        <v>2.9088975578312501E-5</v>
      </c>
      <c r="P13" s="192" t="s">
        <v>21</v>
      </c>
    </row>
    <row r="14" spans="1:16" ht="34.5" customHeight="1" thickBot="1" x14ac:dyDescent="0.25">
      <c r="A14" s="14" t="s">
        <v>20</v>
      </c>
      <c r="B14" s="193" t="s">
        <v>692</v>
      </c>
      <c r="C14" s="194">
        <v>0.28378245323519902</v>
      </c>
      <c r="D14" s="194" t="s">
        <v>693</v>
      </c>
      <c r="E14" s="194">
        <v>0.122053824060331</v>
      </c>
      <c r="F14" s="195" t="s">
        <v>673</v>
      </c>
      <c r="G14" s="193" t="s">
        <v>694</v>
      </c>
      <c r="H14" s="194">
        <v>1.33015726559225E-5</v>
      </c>
      <c r="I14" s="194" t="s">
        <v>695</v>
      </c>
      <c r="J14" s="194">
        <v>1.0940752025031201E-3</v>
      </c>
      <c r="K14" s="195" t="s">
        <v>696</v>
      </c>
      <c r="L14" s="193" t="s">
        <v>697</v>
      </c>
      <c r="M14" s="194">
        <v>4.7258960607724498E-3</v>
      </c>
      <c r="N14" s="194" t="s">
        <v>698</v>
      </c>
      <c r="O14" s="194">
        <v>1.02602686572808E-7</v>
      </c>
      <c r="P14" s="195" t="s">
        <v>699</v>
      </c>
    </row>
    <row r="15" spans="1:16" ht="21" thickTop="1" thickBot="1" x14ac:dyDescent="0.25">
      <c r="A15" s="15"/>
      <c r="B15" s="196"/>
      <c r="C15" s="197"/>
      <c r="D15" s="197"/>
      <c r="E15" s="197"/>
      <c r="F15" s="198"/>
      <c r="G15" s="196"/>
      <c r="H15" s="197"/>
      <c r="I15" s="197"/>
      <c r="J15" s="197"/>
      <c r="K15" s="198"/>
      <c r="L15" s="196"/>
      <c r="M15" s="197"/>
      <c r="N15" s="197"/>
      <c r="O15" s="197"/>
      <c r="P15" s="198"/>
    </row>
    <row r="16" spans="1:16" ht="32" customHeight="1" thickTop="1" x14ac:dyDescent="0.2">
      <c r="A16" s="9" t="s">
        <v>15</v>
      </c>
      <c r="B16" s="199" t="s">
        <v>1035</v>
      </c>
      <c r="C16" s="200"/>
      <c r="D16" s="200" t="s">
        <v>1037</v>
      </c>
      <c r="E16" s="200"/>
      <c r="F16" s="201" t="s">
        <v>5</v>
      </c>
      <c r="G16" s="199" t="s">
        <v>1039</v>
      </c>
      <c r="H16" s="200"/>
      <c r="I16" s="200" t="s">
        <v>1041</v>
      </c>
      <c r="J16" s="200"/>
      <c r="K16" s="201" t="s">
        <v>5</v>
      </c>
      <c r="L16" s="199" t="s">
        <v>1043</v>
      </c>
      <c r="M16" s="200"/>
      <c r="N16" s="200" t="s">
        <v>1042</v>
      </c>
      <c r="O16" s="200"/>
      <c r="P16" s="201" t="s">
        <v>5</v>
      </c>
    </row>
    <row r="17" spans="1:16" ht="41" customHeight="1" x14ac:dyDescent="0.2">
      <c r="A17" s="13" t="s">
        <v>18</v>
      </c>
      <c r="B17" s="190" t="s">
        <v>700</v>
      </c>
      <c r="C17" s="191">
        <v>9.2315074649516795E-4</v>
      </c>
      <c r="D17" s="191" t="s">
        <v>701</v>
      </c>
      <c r="E17" s="191">
        <v>0.81434753363703205</v>
      </c>
      <c r="F17" s="192" t="s">
        <v>298</v>
      </c>
      <c r="G17" s="190" t="s">
        <v>702</v>
      </c>
      <c r="H17" s="191">
        <v>3.1028954207998199E-2</v>
      </c>
      <c r="I17" s="191" t="s">
        <v>703</v>
      </c>
      <c r="J17" s="191">
        <v>4.4375393436896199E-2</v>
      </c>
      <c r="K17" s="192" t="s">
        <v>704</v>
      </c>
      <c r="L17" s="190" t="s">
        <v>705</v>
      </c>
      <c r="M17" s="191">
        <v>1.4355077847528299E-3</v>
      </c>
      <c r="N17" s="191" t="s">
        <v>706</v>
      </c>
      <c r="O17" s="191">
        <v>4.6341142056553104E-3</v>
      </c>
      <c r="P17" s="192" t="s">
        <v>707</v>
      </c>
    </row>
    <row r="18" spans="1:16" ht="32" customHeight="1" x14ac:dyDescent="0.2">
      <c r="A18" s="13" t="s">
        <v>19</v>
      </c>
      <c r="B18" s="190" t="s">
        <v>708</v>
      </c>
      <c r="C18" s="191">
        <v>2.1741217929023798E-3</v>
      </c>
      <c r="D18" s="191" t="s">
        <v>709</v>
      </c>
      <c r="E18" s="191">
        <v>6.5466132750724296E-4</v>
      </c>
      <c r="F18" s="192" t="s">
        <v>710</v>
      </c>
      <c r="G18" s="190" t="s">
        <v>711</v>
      </c>
      <c r="H18" s="191">
        <v>1.8666323819907799E-7</v>
      </c>
      <c r="I18" s="191" t="s">
        <v>712</v>
      </c>
      <c r="J18" s="191">
        <v>1.30882155782063E-4</v>
      </c>
      <c r="K18" s="192" t="s">
        <v>713</v>
      </c>
      <c r="L18" s="190" t="s">
        <v>714</v>
      </c>
      <c r="M18" s="191">
        <v>5.0076312632876002E-9</v>
      </c>
      <c r="N18" s="191" t="s">
        <v>715</v>
      </c>
      <c r="O18" s="191">
        <v>2.7306228936079401E-10</v>
      </c>
      <c r="P18" s="192" t="s">
        <v>716</v>
      </c>
    </row>
    <row r="19" spans="1:16" ht="37" customHeight="1" thickBot="1" x14ac:dyDescent="0.25">
      <c r="A19" s="14" t="s">
        <v>20</v>
      </c>
      <c r="B19" s="193" t="s">
        <v>717</v>
      </c>
      <c r="C19" s="194">
        <v>0.390202789765209</v>
      </c>
      <c r="D19" s="194" t="s">
        <v>718</v>
      </c>
      <c r="E19" s="194">
        <v>0.43646924811472299</v>
      </c>
      <c r="F19" s="195" t="s">
        <v>719</v>
      </c>
      <c r="G19" s="193" t="s">
        <v>720</v>
      </c>
      <c r="H19" s="194">
        <v>0.20407235697131801</v>
      </c>
      <c r="I19" s="194" t="s">
        <v>721</v>
      </c>
      <c r="J19" s="194">
        <v>6.1709610900026003E-2</v>
      </c>
      <c r="K19" s="195" t="s">
        <v>722</v>
      </c>
      <c r="L19" s="193" t="s">
        <v>723</v>
      </c>
      <c r="M19" s="194">
        <v>6.7033737109092597E-3</v>
      </c>
      <c r="N19" s="194" t="s">
        <v>724</v>
      </c>
      <c r="O19" s="194">
        <v>8.1705354720699192E-3</v>
      </c>
      <c r="P19" s="195" t="s">
        <v>725</v>
      </c>
    </row>
    <row r="20" spans="1:16" ht="16" thickTop="1" x14ac:dyDescent="0.2">
      <c r="A20" s="2"/>
      <c r="B20" s="2"/>
      <c r="C20" s="2"/>
      <c r="D20" s="2"/>
      <c r="E20" s="2"/>
      <c r="F20" s="2"/>
    </row>
    <row r="21" spans="1:16" x14ac:dyDescent="0.2">
      <c r="A21" s="110" t="s">
        <v>1030</v>
      </c>
      <c r="B21" s="110"/>
      <c r="C21" s="110"/>
      <c r="D21" s="110"/>
      <c r="E21" s="110"/>
      <c r="F21" s="110"/>
      <c r="G21" s="110"/>
      <c r="H21" s="110"/>
      <c r="I21" s="110"/>
      <c r="J21" s="110"/>
      <c r="K21" s="110"/>
    </row>
    <row r="22" spans="1:16" x14ac:dyDescent="0.2">
      <c r="A22" s="110"/>
      <c r="B22" s="110"/>
      <c r="C22" s="110"/>
      <c r="D22" s="110"/>
      <c r="E22" s="110"/>
      <c r="F22" s="110"/>
      <c r="G22" s="110"/>
      <c r="H22" s="110"/>
      <c r="I22" s="110"/>
      <c r="J22" s="110"/>
      <c r="K22" s="110"/>
    </row>
    <row r="30" spans="1:16" x14ac:dyDescent="0.2">
      <c r="A30" s="2"/>
      <c r="B30" s="2"/>
      <c r="C30" s="2"/>
      <c r="D30" s="2"/>
      <c r="E30" s="2"/>
      <c r="F30" s="2"/>
    </row>
    <row r="44" spans="7:8" x14ac:dyDescent="0.2">
      <c r="G44" s="5"/>
      <c r="H44" s="5"/>
    </row>
    <row r="45" spans="7:8" x14ac:dyDescent="0.2">
      <c r="G45" s="5"/>
      <c r="H45" s="5"/>
    </row>
    <row r="46" spans="7:8" x14ac:dyDescent="0.2">
      <c r="G46" s="5"/>
      <c r="H46" s="5"/>
    </row>
  </sheetData>
  <mergeCells count="21">
    <mergeCell ref="A1:P2"/>
    <mergeCell ref="B4:F4"/>
    <mergeCell ref="G4:K4"/>
    <mergeCell ref="L4:P4"/>
    <mergeCell ref="A5:A6"/>
    <mergeCell ref="C5:C6"/>
    <mergeCell ref="E5:E6"/>
    <mergeCell ref="F5:F6"/>
    <mergeCell ref="H5:H6"/>
    <mergeCell ref="J5:J6"/>
    <mergeCell ref="A21:K22"/>
    <mergeCell ref="B15:F15"/>
    <mergeCell ref="G15:K15"/>
    <mergeCell ref="L15:P15"/>
    <mergeCell ref="K5:K6"/>
    <mergeCell ref="M5:M6"/>
    <mergeCell ref="O5:O6"/>
    <mergeCell ref="P5:P6"/>
    <mergeCell ref="B10:F10"/>
    <mergeCell ref="G10:K10"/>
    <mergeCell ref="L10:P10"/>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7C76DA-BE9B-4BDB-A424-18B48D9B5EF6}">
  <dimension ref="A1:P35"/>
  <sheetViews>
    <sheetView tabSelected="1" zoomScale="70" zoomScaleNormal="70" workbookViewId="0">
      <selection activeCell="J21" sqref="J21"/>
    </sheetView>
  </sheetViews>
  <sheetFormatPr baseColWidth="10" defaultColWidth="8.83203125" defaultRowHeight="15" x14ac:dyDescent="0.2"/>
  <cols>
    <col min="1" max="1" width="31.83203125" customWidth="1"/>
    <col min="2" max="2" width="22.83203125" customWidth="1"/>
    <col min="3" max="3" width="14.83203125" bestFit="1" customWidth="1"/>
    <col min="4" max="4" width="19.83203125" customWidth="1"/>
    <col min="5" max="5" width="14.83203125" bestFit="1" customWidth="1"/>
    <col min="6" max="6" width="20.6640625" customWidth="1"/>
    <col min="7" max="7" width="17.33203125" customWidth="1"/>
    <col min="8" max="8" width="14.83203125" bestFit="1" customWidth="1"/>
    <col min="9" max="9" width="23.33203125" customWidth="1"/>
    <col min="10" max="10" width="14.83203125" bestFit="1" customWidth="1"/>
    <col min="11" max="11" width="20.6640625" customWidth="1"/>
  </cols>
  <sheetData>
    <row r="1" spans="1:16" ht="54" customHeight="1" x14ac:dyDescent="0.25">
      <c r="A1" s="140" t="s">
        <v>1029</v>
      </c>
      <c r="B1" s="140"/>
      <c r="C1" s="140"/>
      <c r="D1" s="140"/>
      <c r="E1" s="140"/>
      <c r="F1" s="140"/>
      <c r="G1" s="140"/>
      <c r="H1" s="140"/>
      <c r="I1" s="140"/>
      <c r="J1" s="140"/>
      <c r="K1" s="140"/>
      <c r="L1" s="71"/>
      <c r="M1" s="71"/>
      <c r="N1" s="71"/>
      <c r="O1" s="71"/>
      <c r="P1" s="71"/>
    </row>
    <row r="2" spans="1:16" s="72" customFormat="1" ht="16" thickBot="1" x14ac:dyDescent="0.25"/>
    <row r="3" spans="1:16" ht="20" thickTop="1" thickBot="1" x14ac:dyDescent="0.25">
      <c r="A3" s="7"/>
      <c r="B3" s="141" t="s">
        <v>643</v>
      </c>
      <c r="C3" s="141"/>
      <c r="D3" s="141"/>
      <c r="E3" s="141"/>
      <c r="F3" s="141"/>
      <c r="G3" s="141" t="s">
        <v>644</v>
      </c>
      <c r="H3" s="141"/>
      <c r="I3" s="141"/>
      <c r="J3" s="141"/>
      <c r="K3" s="141"/>
    </row>
    <row r="4" spans="1:16" ht="21" thickTop="1" thickBot="1" x14ac:dyDescent="0.25">
      <c r="A4" s="141" t="s">
        <v>0</v>
      </c>
      <c r="B4" s="10" t="s">
        <v>876</v>
      </c>
      <c r="C4" s="132" t="s">
        <v>3</v>
      </c>
      <c r="D4" s="11" t="s">
        <v>879</v>
      </c>
      <c r="E4" s="132" t="s">
        <v>3</v>
      </c>
      <c r="F4" s="130" t="s">
        <v>5</v>
      </c>
      <c r="G4" s="10" t="s">
        <v>882</v>
      </c>
      <c r="H4" s="132" t="s">
        <v>3</v>
      </c>
      <c r="I4" s="11" t="s">
        <v>885</v>
      </c>
      <c r="J4" s="132" t="s">
        <v>3</v>
      </c>
      <c r="K4" s="130" t="s">
        <v>5</v>
      </c>
    </row>
    <row r="5" spans="1:16" ht="21" thickTop="1" thickBot="1" x14ac:dyDescent="0.25">
      <c r="A5" s="141"/>
      <c r="B5" s="22" t="s">
        <v>2</v>
      </c>
      <c r="C5" s="142"/>
      <c r="D5" s="23" t="s">
        <v>2</v>
      </c>
      <c r="E5" s="142"/>
      <c r="F5" s="143"/>
      <c r="G5" s="22" t="s">
        <v>2</v>
      </c>
      <c r="H5" s="142"/>
      <c r="I5" s="23" t="s">
        <v>2</v>
      </c>
      <c r="J5" s="142"/>
      <c r="K5" s="143"/>
    </row>
    <row r="6" spans="1:16" ht="28.5" customHeight="1" thickTop="1" x14ac:dyDescent="0.2">
      <c r="A6" s="16" t="s">
        <v>951</v>
      </c>
      <c r="B6" s="203" t="s">
        <v>726</v>
      </c>
      <c r="C6" s="204">
        <v>2.39853687545513E-8</v>
      </c>
      <c r="D6" s="203" t="s">
        <v>727</v>
      </c>
      <c r="E6" s="204">
        <v>6.76412274655281E-2</v>
      </c>
      <c r="F6" s="205" t="s">
        <v>728</v>
      </c>
      <c r="G6" s="206" t="s">
        <v>729</v>
      </c>
      <c r="H6" s="204">
        <v>0.45032830052705702</v>
      </c>
      <c r="I6" s="203" t="s">
        <v>730</v>
      </c>
      <c r="J6" s="207">
        <v>3.2641134962299698E-3</v>
      </c>
      <c r="K6" s="208" t="s">
        <v>731</v>
      </c>
    </row>
    <row r="7" spans="1:16" ht="19" x14ac:dyDescent="0.2">
      <c r="A7" s="17" t="s">
        <v>1044</v>
      </c>
      <c r="B7" s="209" t="s">
        <v>732</v>
      </c>
      <c r="C7" s="210">
        <v>1.3325655492135199E-2</v>
      </c>
      <c r="D7" s="209" t="s">
        <v>733</v>
      </c>
      <c r="E7" s="210">
        <v>0.77987862977668798</v>
      </c>
      <c r="F7" s="211" t="s">
        <v>523</v>
      </c>
      <c r="G7" s="212" t="s">
        <v>734</v>
      </c>
      <c r="H7" s="210">
        <v>0.54844257554244802</v>
      </c>
      <c r="I7" s="209" t="s">
        <v>735</v>
      </c>
      <c r="J7" s="204">
        <v>0.68512962920883702</v>
      </c>
      <c r="K7" s="213" t="s">
        <v>736</v>
      </c>
    </row>
    <row r="8" spans="1:16" ht="19" x14ac:dyDescent="0.2">
      <c r="A8" s="18" t="s">
        <v>1032</v>
      </c>
      <c r="B8" s="214" t="s">
        <v>737</v>
      </c>
      <c r="C8" s="191">
        <v>5.2556404416544598E-2</v>
      </c>
      <c r="D8" s="214" t="s">
        <v>738</v>
      </c>
      <c r="E8" s="191">
        <v>0.85053030340362401</v>
      </c>
      <c r="F8" s="215" t="s">
        <v>739</v>
      </c>
      <c r="G8" s="216" t="s">
        <v>740</v>
      </c>
      <c r="H8" s="191">
        <v>0.82547382369306799</v>
      </c>
      <c r="I8" s="214" t="s">
        <v>741</v>
      </c>
      <c r="J8" s="191">
        <v>0.50312346105324102</v>
      </c>
      <c r="K8" s="192" t="s">
        <v>742</v>
      </c>
    </row>
    <row r="9" spans="1:16" ht="19" x14ac:dyDescent="0.2">
      <c r="A9" s="17" t="s">
        <v>8</v>
      </c>
      <c r="B9" s="209" t="s">
        <v>743</v>
      </c>
      <c r="C9" s="210">
        <v>8.7446882957223498E-3</v>
      </c>
      <c r="D9" s="209" t="s">
        <v>744</v>
      </c>
      <c r="E9" s="210">
        <v>0.839516421620772</v>
      </c>
      <c r="F9" s="211" t="s">
        <v>745</v>
      </c>
      <c r="G9" s="212" t="s">
        <v>746</v>
      </c>
      <c r="H9" s="210">
        <v>0.33570733759111299</v>
      </c>
      <c r="I9" s="209" t="s">
        <v>747</v>
      </c>
      <c r="J9" s="210">
        <v>0.93004661890028695</v>
      </c>
      <c r="K9" s="217" t="s">
        <v>748</v>
      </c>
    </row>
    <row r="10" spans="1:16" ht="19" x14ac:dyDescent="0.2">
      <c r="A10" s="18" t="s">
        <v>9</v>
      </c>
      <c r="B10" s="214" t="s">
        <v>749</v>
      </c>
      <c r="C10" s="191">
        <v>2.25038053557205E-3</v>
      </c>
      <c r="D10" s="214" t="s">
        <v>750</v>
      </c>
      <c r="E10" s="191">
        <v>7.4759392494072499E-2</v>
      </c>
      <c r="F10" s="215" t="s">
        <v>751</v>
      </c>
      <c r="G10" s="216" t="s">
        <v>752</v>
      </c>
      <c r="H10" s="191">
        <v>1.0906900277507601E-7</v>
      </c>
      <c r="I10" s="214" t="s">
        <v>753</v>
      </c>
      <c r="J10" s="191">
        <v>6.6926266733238499E-5</v>
      </c>
      <c r="K10" s="192" t="s">
        <v>754</v>
      </c>
    </row>
    <row r="11" spans="1:16" ht="19" x14ac:dyDescent="0.2">
      <c r="A11" s="17" t="s">
        <v>10</v>
      </c>
      <c r="B11" s="209" t="s">
        <v>755</v>
      </c>
      <c r="C11" s="210">
        <v>3.2602069818024702E-7</v>
      </c>
      <c r="D11" s="209" t="s">
        <v>756</v>
      </c>
      <c r="E11" s="210">
        <v>2.7036268006009698E-2</v>
      </c>
      <c r="F11" s="211" t="s">
        <v>757</v>
      </c>
      <c r="G11" s="212" t="s">
        <v>758</v>
      </c>
      <c r="H11" s="210">
        <v>1.01924570967545E-13</v>
      </c>
      <c r="I11" s="209" t="s">
        <v>759</v>
      </c>
      <c r="J11" s="210">
        <v>1.09193088996162E-6</v>
      </c>
      <c r="K11" s="217" t="s">
        <v>760</v>
      </c>
    </row>
    <row r="12" spans="1:16" ht="20" thickBot="1" x14ac:dyDescent="0.25">
      <c r="A12" s="18" t="s">
        <v>11</v>
      </c>
      <c r="B12" s="218" t="s">
        <v>761</v>
      </c>
      <c r="C12" s="194">
        <v>0.86987948713491603</v>
      </c>
      <c r="D12" s="218" t="s">
        <v>762</v>
      </c>
      <c r="E12" s="194">
        <v>0.92349232435236805</v>
      </c>
      <c r="F12" s="219" t="s">
        <v>301</v>
      </c>
      <c r="G12" s="220" t="s">
        <v>763</v>
      </c>
      <c r="H12" s="194">
        <v>1.8706993767730801E-7</v>
      </c>
      <c r="I12" s="218" t="s">
        <v>764</v>
      </c>
      <c r="J12" s="194">
        <v>9.7257883542236608E-6</v>
      </c>
      <c r="K12" s="195" t="s">
        <v>553</v>
      </c>
    </row>
    <row r="13" spans="1:16" ht="21" thickTop="1" thickBot="1" x14ac:dyDescent="0.25">
      <c r="A13" s="66"/>
      <c r="B13" s="171"/>
      <c r="C13" s="221"/>
      <c r="D13" s="171"/>
      <c r="E13" s="222"/>
      <c r="F13" s="223"/>
      <c r="G13" s="224"/>
      <c r="H13" s="224"/>
      <c r="I13" s="224"/>
      <c r="J13" s="221"/>
      <c r="K13" s="223"/>
    </row>
    <row r="14" spans="1:16" ht="21" thickTop="1" thickBot="1" x14ac:dyDescent="0.25">
      <c r="A14" s="7" t="s">
        <v>12</v>
      </c>
      <c r="B14" s="225" t="s">
        <v>643</v>
      </c>
      <c r="C14" s="226"/>
      <c r="D14" s="226"/>
      <c r="E14" s="226"/>
      <c r="F14" s="226"/>
      <c r="G14" s="226" t="s">
        <v>644</v>
      </c>
      <c r="H14" s="226"/>
      <c r="I14" s="226"/>
      <c r="J14" s="226"/>
      <c r="K14" s="226"/>
    </row>
    <row r="15" spans="1:16" ht="21" thickTop="1" thickBot="1" x14ac:dyDescent="0.25">
      <c r="A15" s="19"/>
      <c r="B15" s="227" t="s">
        <v>874</v>
      </c>
      <c r="C15" s="228"/>
      <c r="D15" s="229" t="s">
        <v>877</v>
      </c>
      <c r="E15" s="228"/>
      <c r="F15" s="230" t="s">
        <v>5</v>
      </c>
      <c r="G15" s="227" t="s">
        <v>880</v>
      </c>
      <c r="H15" s="228"/>
      <c r="I15" s="229" t="s">
        <v>883</v>
      </c>
      <c r="J15" s="231"/>
      <c r="K15" s="232" t="s">
        <v>5</v>
      </c>
    </row>
    <row r="16" spans="1:16" ht="20" thickTop="1" x14ac:dyDescent="0.2">
      <c r="A16" s="18" t="s">
        <v>951</v>
      </c>
      <c r="B16" s="233" t="s">
        <v>300</v>
      </c>
      <c r="C16" s="207">
        <v>4.84548471361558E-5</v>
      </c>
      <c r="D16" s="234" t="s">
        <v>765</v>
      </c>
      <c r="E16" s="207">
        <v>0.66934620828479896</v>
      </c>
      <c r="F16" s="235" t="s">
        <v>766</v>
      </c>
      <c r="G16" s="233" t="s">
        <v>767</v>
      </c>
      <c r="H16" s="207">
        <v>0.91751936316681204</v>
      </c>
      <c r="I16" s="234" t="s">
        <v>768</v>
      </c>
      <c r="J16" s="207">
        <v>0.66841346732351603</v>
      </c>
      <c r="K16" s="235" t="s">
        <v>679</v>
      </c>
    </row>
    <row r="17" spans="1:12" ht="19" x14ac:dyDescent="0.2">
      <c r="A17" s="18" t="s">
        <v>1044</v>
      </c>
      <c r="B17" s="216" t="s">
        <v>769</v>
      </c>
      <c r="C17" s="191">
        <v>1.11006898377772E-2</v>
      </c>
      <c r="D17" s="214" t="s">
        <v>770</v>
      </c>
      <c r="E17" s="191">
        <v>0.36880771411258301</v>
      </c>
      <c r="F17" s="215" t="s">
        <v>771</v>
      </c>
      <c r="G17" s="216" t="s">
        <v>772</v>
      </c>
      <c r="H17" s="191">
        <v>0.98337734362046103</v>
      </c>
      <c r="I17" s="214" t="s">
        <v>773</v>
      </c>
      <c r="J17" s="191">
        <v>0.45329265153015003</v>
      </c>
      <c r="K17" s="215" t="s">
        <v>774</v>
      </c>
    </row>
    <row r="18" spans="1:12" ht="19" x14ac:dyDescent="0.2">
      <c r="A18" s="20" t="s">
        <v>1032</v>
      </c>
      <c r="B18" s="206" t="s">
        <v>775</v>
      </c>
      <c r="C18" s="204">
        <v>0.12469572476806701</v>
      </c>
      <c r="D18" s="203" t="s">
        <v>776</v>
      </c>
      <c r="E18" s="204">
        <v>0.80740042739116402</v>
      </c>
      <c r="F18" s="205" t="s">
        <v>777</v>
      </c>
      <c r="G18" s="206" t="s">
        <v>778</v>
      </c>
      <c r="H18" s="204">
        <v>0.58183263722159995</v>
      </c>
      <c r="I18" s="203" t="s">
        <v>779</v>
      </c>
      <c r="J18" s="204">
        <v>0.49024356152416498</v>
      </c>
      <c r="K18" s="205" t="s">
        <v>780</v>
      </c>
    </row>
    <row r="19" spans="1:12" ht="19" x14ac:dyDescent="0.2">
      <c r="A19" s="18" t="s">
        <v>8</v>
      </c>
      <c r="B19" s="216" t="s">
        <v>781</v>
      </c>
      <c r="C19" s="191">
        <v>6.3640683642547701E-3</v>
      </c>
      <c r="D19" s="214" t="s">
        <v>782</v>
      </c>
      <c r="E19" s="191">
        <v>0.68651459858471897</v>
      </c>
      <c r="F19" s="215" t="s">
        <v>783</v>
      </c>
      <c r="G19" s="216" t="s">
        <v>784</v>
      </c>
      <c r="H19" s="191">
        <v>0.55156099426776195</v>
      </c>
      <c r="I19" s="214" t="s">
        <v>785</v>
      </c>
      <c r="J19" s="191">
        <v>0.505969429351106</v>
      </c>
      <c r="K19" s="215" t="s">
        <v>786</v>
      </c>
    </row>
    <row r="20" spans="1:12" ht="19" x14ac:dyDescent="0.2">
      <c r="A20" s="19" t="s">
        <v>9</v>
      </c>
      <c r="B20" s="233" t="s">
        <v>787</v>
      </c>
      <c r="C20" s="207">
        <v>6.0441433769631403E-2</v>
      </c>
      <c r="D20" s="234" t="s">
        <v>788</v>
      </c>
      <c r="E20" s="207">
        <v>9.4814205758198294E-2</v>
      </c>
      <c r="F20" s="235" t="s">
        <v>789</v>
      </c>
      <c r="G20" s="233" t="s">
        <v>790</v>
      </c>
      <c r="H20" s="207">
        <v>1.12710424483163E-4</v>
      </c>
      <c r="I20" s="234" t="s">
        <v>791</v>
      </c>
      <c r="J20" s="207">
        <v>2.4634219455202302E-4</v>
      </c>
      <c r="K20" s="235" t="s">
        <v>792</v>
      </c>
    </row>
    <row r="21" spans="1:12" ht="19" x14ac:dyDescent="0.2">
      <c r="A21" s="18" t="s">
        <v>10</v>
      </c>
      <c r="B21" s="216" t="s">
        <v>793</v>
      </c>
      <c r="C21" s="191">
        <v>1.39620471991634E-4</v>
      </c>
      <c r="D21" s="214" t="s">
        <v>794</v>
      </c>
      <c r="E21" s="191">
        <v>4.7714914220937002E-2</v>
      </c>
      <c r="F21" s="215" t="s">
        <v>26</v>
      </c>
      <c r="G21" s="216" t="s">
        <v>795</v>
      </c>
      <c r="H21" s="191">
        <v>4.5516057204283198E-10</v>
      </c>
      <c r="I21" s="214" t="s">
        <v>796</v>
      </c>
      <c r="J21" s="191">
        <v>2.93080121621252E-4</v>
      </c>
      <c r="K21" s="215" t="s">
        <v>797</v>
      </c>
    </row>
    <row r="22" spans="1:12" ht="20" thickBot="1" x14ac:dyDescent="0.25">
      <c r="A22" s="60" t="s">
        <v>11</v>
      </c>
      <c r="B22" s="220" t="s">
        <v>798</v>
      </c>
      <c r="C22" s="194">
        <v>0.90205161902588205</v>
      </c>
      <c r="D22" s="218" t="s">
        <v>799</v>
      </c>
      <c r="E22" s="194">
        <v>0.26302510542271401</v>
      </c>
      <c r="F22" s="219" t="s">
        <v>800</v>
      </c>
      <c r="G22" s="220" t="s">
        <v>801</v>
      </c>
      <c r="H22" s="194">
        <v>6.6628640023842597E-2</v>
      </c>
      <c r="I22" s="218" t="s">
        <v>802</v>
      </c>
      <c r="J22" s="194">
        <v>2.05383927014676E-4</v>
      </c>
      <c r="K22" s="219" t="s">
        <v>803</v>
      </c>
    </row>
    <row r="23" spans="1:12" ht="21" thickTop="1" thickBot="1" x14ac:dyDescent="0.25">
      <c r="A23" s="21"/>
      <c r="B23" s="224"/>
      <c r="C23" s="221"/>
      <c r="D23" s="171"/>
      <c r="E23" s="222"/>
      <c r="F23" s="223"/>
      <c r="G23" s="171"/>
      <c r="H23" s="221"/>
      <c r="I23" s="171"/>
      <c r="J23" s="221"/>
      <c r="K23" s="171"/>
    </row>
    <row r="24" spans="1:12" ht="21" thickTop="1" thickBot="1" x14ac:dyDescent="0.25">
      <c r="A24" s="16" t="s">
        <v>15</v>
      </c>
      <c r="B24" s="225" t="s">
        <v>643</v>
      </c>
      <c r="C24" s="226"/>
      <c r="D24" s="226"/>
      <c r="E24" s="226"/>
      <c r="F24" s="226"/>
      <c r="G24" s="226" t="s">
        <v>644</v>
      </c>
      <c r="H24" s="226"/>
      <c r="I24" s="226"/>
      <c r="J24" s="226"/>
      <c r="K24" s="226"/>
    </row>
    <row r="25" spans="1:12" ht="21" thickTop="1" thickBot="1" x14ac:dyDescent="0.25">
      <c r="A25" s="9"/>
      <c r="B25" s="236" t="s">
        <v>875</v>
      </c>
      <c r="C25" s="229"/>
      <c r="D25" s="228" t="s">
        <v>878</v>
      </c>
      <c r="E25" s="229"/>
      <c r="F25" s="232" t="s">
        <v>5</v>
      </c>
      <c r="G25" s="227" t="s">
        <v>881</v>
      </c>
      <c r="H25" s="228"/>
      <c r="I25" s="228" t="s">
        <v>884</v>
      </c>
      <c r="J25" s="229"/>
      <c r="K25" s="237" t="s">
        <v>5</v>
      </c>
      <c r="L25" s="67"/>
    </row>
    <row r="26" spans="1:12" ht="20" thickTop="1" x14ac:dyDescent="0.2">
      <c r="A26" s="20" t="s">
        <v>951</v>
      </c>
      <c r="B26" s="238" t="s">
        <v>804</v>
      </c>
      <c r="C26" s="203">
        <v>1.7920272022929E-4</v>
      </c>
      <c r="D26" s="204" t="s">
        <v>805</v>
      </c>
      <c r="E26" s="203">
        <v>1.1574821757519701E-2</v>
      </c>
      <c r="F26" s="213" t="s">
        <v>806</v>
      </c>
      <c r="G26" s="206" t="s">
        <v>807</v>
      </c>
      <c r="H26" s="204">
        <v>0.18477963404416101</v>
      </c>
      <c r="I26" s="204" t="s">
        <v>808</v>
      </c>
      <c r="J26" s="203">
        <v>1.21707434121339E-5</v>
      </c>
      <c r="K26" s="239" t="s">
        <v>809</v>
      </c>
      <c r="L26" s="67"/>
    </row>
    <row r="27" spans="1:12" ht="19" x14ac:dyDescent="0.2">
      <c r="A27" s="18" t="s">
        <v>1044</v>
      </c>
      <c r="B27" s="190" t="s">
        <v>810</v>
      </c>
      <c r="C27" s="214">
        <v>0.39836582493453099</v>
      </c>
      <c r="D27" s="191" t="s">
        <v>811</v>
      </c>
      <c r="E27" s="214">
        <v>0.38120964964780102</v>
      </c>
      <c r="F27" s="192" t="s">
        <v>812</v>
      </c>
      <c r="G27" s="216" t="s">
        <v>813</v>
      </c>
      <c r="H27" s="191">
        <v>0.75338325823874397</v>
      </c>
      <c r="I27" s="191" t="s">
        <v>814</v>
      </c>
      <c r="J27" s="214">
        <v>0.93404926495993601</v>
      </c>
      <c r="K27" s="240" t="s">
        <v>815</v>
      </c>
      <c r="L27" s="67"/>
    </row>
    <row r="28" spans="1:12" ht="20" x14ac:dyDescent="0.2">
      <c r="A28" s="20" t="s">
        <v>1031</v>
      </c>
      <c r="B28" s="238" t="s">
        <v>816</v>
      </c>
      <c r="C28" s="203">
        <v>0.13902909425096799</v>
      </c>
      <c r="D28" s="204" t="s">
        <v>817</v>
      </c>
      <c r="E28" s="203">
        <v>0.40749174515806402</v>
      </c>
      <c r="F28" s="213" t="s">
        <v>818</v>
      </c>
      <c r="G28" s="206" t="s">
        <v>819</v>
      </c>
      <c r="H28" s="204">
        <v>0.974122579876882</v>
      </c>
      <c r="I28" s="204" t="s">
        <v>820</v>
      </c>
      <c r="J28" s="203">
        <v>0.70833639284856298</v>
      </c>
      <c r="K28" s="239" t="s">
        <v>821</v>
      </c>
      <c r="L28" s="67"/>
    </row>
    <row r="29" spans="1:12" ht="19" x14ac:dyDescent="0.2">
      <c r="A29" s="18" t="s">
        <v>8</v>
      </c>
      <c r="B29" s="190" t="s">
        <v>822</v>
      </c>
      <c r="C29" s="214">
        <v>0.37451491019494298</v>
      </c>
      <c r="D29" s="191" t="s">
        <v>823</v>
      </c>
      <c r="E29" s="214">
        <v>0.306313303808318</v>
      </c>
      <c r="F29" s="192" t="s">
        <v>824</v>
      </c>
      <c r="G29" s="216" t="s">
        <v>825</v>
      </c>
      <c r="H29" s="191">
        <v>0.82140531989965304</v>
      </c>
      <c r="I29" s="191" t="s">
        <v>826</v>
      </c>
      <c r="J29" s="214">
        <v>0.62222119071683302</v>
      </c>
      <c r="K29" s="240" t="s">
        <v>827</v>
      </c>
      <c r="L29" s="67"/>
    </row>
    <row r="30" spans="1:12" ht="19" x14ac:dyDescent="0.2">
      <c r="A30" s="20" t="s">
        <v>9</v>
      </c>
      <c r="B30" s="238" t="s">
        <v>828</v>
      </c>
      <c r="C30" s="203">
        <v>2.2174275510362201E-2</v>
      </c>
      <c r="D30" s="204" t="s">
        <v>829</v>
      </c>
      <c r="E30" s="203">
        <v>0.48590208291007703</v>
      </c>
      <c r="F30" s="213" t="s">
        <v>830</v>
      </c>
      <c r="G30" s="206" t="s">
        <v>831</v>
      </c>
      <c r="H30" s="204">
        <v>1.08096580033502E-3</v>
      </c>
      <c r="I30" s="204" t="s">
        <v>832</v>
      </c>
      <c r="J30" s="203">
        <v>2.99135097567945E-2</v>
      </c>
      <c r="K30" s="239" t="s">
        <v>833</v>
      </c>
      <c r="L30" s="67"/>
    </row>
    <row r="31" spans="1:12" ht="19" x14ac:dyDescent="0.2">
      <c r="A31" s="18" t="s">
        <v>10</v>
      </c>
      <c r="B31" s="190" t="s">
        <v>834</v>
      </c>
      <c r="C31" s="214">
        <v>3.25656034642233E-4</v>
      </c>
      <c r="D31" s="191" t="s">
        <v>835</v>
      </c>
      <c r="E31" s="214">
        <v>0.63475901146461</v>
      </c>
      <c r="F31" s="192" t="s">
        <v>836</v>
      </c>
      <c r="G31" s="216" t="s">
        <v>837</v>
      </c>
      <c r="H31" s="191">
        <v>6.10100090729386E-6</v>
      </c>
      <c r="I31" s="191" t="s">
        <v>838</v>
      </c>
      <c r="J31" s="214">
        <v>1.04735957769713E-3</v>
      </c>
      <c r="K31" s="240" t="s">
        <v>839</v>
      </c>
      <c r="L31" s="67"/>
    </row>
    <row r="32" spans="1:12" ht="20" thickBot="1" x14ac:dyDescent="0.25">
      <c r="A32" s="68" t="s">
        <v>11</v>
      </c>
      <c r="B32" s="241" t="s">
        <v>840</v>
      </c>
      <c r="C32" s="242">
        <v>0.774138322360582</v>
      </c>
      <c r="D32" s="243" t="s">
        <v>841</v>
      </c>
      <c r="E32" s="242">
        <v>0.29551695001356798</v>
      </c>
      <c r="F32" s="244" t="s">
        <v>786</v>
      </c>
      <c r="G32" s="245" t="s">
        <v>842</v>
      </c>
      <c r="H32" s="243">
        <v>9.0051076479799003E-7</v>
      </c>
      <c r="I32" s="243" t="s">
        <v>843</v>
      </c>
      <c r="J32" s="194">
        <v>2.1963290783667801E-2</v>
      </c>
      <c r="K32" s="246" t="s">
        <v>844</v>
      </c>
      <c r="L32" s="67"/>
    </row>
    <row r="33" spans="1:11" ht="16" thickTop="1" x14ac:dyDescent="0.2"/>
    <row r="34" spans="1:11" x14ac:dyDescent="0.2">
      <c r="A34" s="110" t="s">
        <v>1030</v>
      </c>
      <c r="B34" s="110"/>
      <c r="C34" s="110"/>
      <c r="D34" s="110"/>
      <c r="E34" s="110"/>
      <c r="F34" s="110"/>
      <c r="G34" s="110"/>
      <c r="H34" s="110"/>
      <c r="I34" s="110"/>
      <c r="J34" s="110"/>
      <c r="K34" s="110"/>
    </row>
    <row r="35" spans="1:11" x14ac:dyDescent="0.2">
      <c r="A35" s="110"/>
      <c r="B35" s="110"/>
      <c r="C35" s="110"/>
      <c r="D35" s="110"/>
      <c r="E35" s="110"/>
      <c r="F35" s="110"/>
      <c r="G35" s="110"/>
      <c r="H35" s="110"/>
      <c r="I35" s="110"/>
      <c r="J35" s="110"/>
      <c r="K35" s="110"/>
    </row>
  </sheetData>
  <mergeCells count="15">
    <mergeCell ref="A34:K35"/>
    <mergeCell ref="A1:K1"/>
    <mergeCell ref="A4:A5"/>
    <mergeCell ref="C4:C5"/>
    <mergeCell ref="E4:E5"/>
    <mergeCell ref="F4:F5"/>
    <mergeCell ref="H4:H5"/>
    <mergeCell ref="B14:F14"/>
    <mergeCell ref="G14:K14"/>
    <mergeCell ref="B24:F24"/>
    <mergeCell ref="G24:K24"/>
    <mergeCell ref="B3:F3"/>
    <mergeCell ref="G3:K3"/>
    <mergeCell ref="J4:J5"/>
    <mergeCell ref="K4:K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BBBFC5-1FF3-436C-9EFA-C6EB4A4CA8CB}">
  <dimension ref="A2:V72"/>
  <sheetViews>
    <sheetView topLeftCell="A4" zoomScale="60" zoomScaleNormal="60" workbookViewId="0">
      <pane ySplit="4" topLeftCell="A19" activePane="bottomLeft" state="frozen"/>
      <selection activeCell="A4" sqref="A4"/>
      <selection pane="bottomLeft" activeCell="D27" sqref="D27"/>
    </sheetView>
  </sheetViews>
  <sheetFormatPr baseColWidth="10" defaultColWidth="11.83203125" defaultRowHeight="15" x14ac:dyDescent="0.2"/>
  <cols>
    <col min="1" max="1" width="32.1640625" customWidth="1"/>
    <col min="2" max="2" width="11.83203125" customWidth="1"/>
    <col min="3" max="3" width="11" customWidth="1"/>
    <col min="4" max="4" width="11.5" customWidth="1"/>
    <col min="5" max="5" width="11.33203125" customWidth="1"/>
    <col min="6" max="6" width="9.33203125" customWidth="1"/>
    <col min="7" max="7" width="10.83203125" customWidth="1"/>
    <col min="8" max="8" width="11.1640625" customWidth="1"/>
    <col min="9" max="9" width="11" customWidth="1"/>
    <col min="10" max="13" width="11.6640625" customWidth="1"/>
    <col min="14" max="14" width="9.6640625" customWidth="1"/>
    <col min="15" max="15" width="11.1640625" customWidth="1"/>
    <col min="16" max="16" width="9.6640625" customWidth="1"/>
    <col min="17" max="17" width="12.1640625" customWidth="1"/>
    <col min="18" max="19" width="11.1640625" customWidth="1"/>
  </cols>
  <sheetData>
    <row r="2" spans="1:22" s="52" customFormat="1" ht="26" customHeight="1" x14ac:dyDescent="0.2">
      <c r="A2" s="98" t="s">
        <v>347</v>
      </c>
      <c r="B2" s="98"/>
      <c r="C2" s="98"/>
      <c r="D2" s="98"/>
      <c r="E2" s="98"/>
      <c r="F2" s="98"/>
      <c r="G2" s="98"/>
      <c r="H2" s="98"/>
      <c r="I2" s="98"/>
      <c r="J2" s="98"/>
      <c r="K2" s="98"/>
      <c r="L2" s="98"/>
    </row>
    <row r="3" spans="1:22" ht="26" customHeight="1" x14ac:dyDescent="0.2"/>
    <row r="4" spans="1:22" ht="26" customHeight="1" x14ac:dyDescent="0.2">
      <c r="A4" s="101" t="s">
        <v>1053</v>
      </c>
      <c r="B4" s="101"/>
      <c r="C4" s="101"/>
      <c r="D4" s="101"/>
      <c r="E4" s="101"/>
      <c r="F4" s="101"/>
      <c r="G4" s="101"/>
      <c r="H4" s="101"/>
      <c r="I4" s="101"/>
      <c r="J4" s="101"/>
      <c r="K4" s="101"/>
      <c r="L4" s="101"/>
      <c r="M4" s="101"/>
      <c r="N4" s="101"/>
      <c r="O4" s="101"/>
      <c r="P4" s="101"/>
      <c r="Q4" s="101"/>
      <c r="R4" s="101"/>
      <c r="S4" s="101"/>
    </row>
    <row r="5" spans="1:22" ht="26" customHeight="1" x14ac:dyDescent="0.2">
      <c r="A5" s="44"/>
      <c r="B5" s="100" t="s">
        <v>33</v>
      </c>
      <c r="C5" s="100"/>
      <c r="D5" s="100"/>
      <c r="E5" s="100"/>
      <c r="F5" s="100"/>
      <c r="G5" s="100"/>
      <c r="H5" s="100" t="s">
        <v>34</v>
      </c>
      <c r="I5" s="100"/>
      <c r="J5" s="100"/>
      <c r="K5" s="100"/>
      <c r="L5" s="100"/>
      <c r="M5" s="100"/>
      <c r="N5" s="100" t="s">
        <v>144</v>
      </c>
      <c r="O5" s="100"/>
      <c r="P5" s="100"/>
      <c r="Q5" s="100"/>
      <c r="R5" s="100"/>
      <c r="S5" s="100"/>
    </row>
    <row r="6" spans="1:22" s="85" customFormat="1" ht="26" customHeight="1" x14ac:dyDescent="0.2">
      <c r="A6" s="94"/>
      <c r="B6" s="99" t="s">
        <v>37</v>
      </c>
      <c r="C6" s="99"/>
      <c r="D6" s="99" t="s">
        <v>38</v>
      </c>
      <c r="E6" s="99"/>
      <c r="F6" s="99" t="s">
        <v>39</v>
      </c>
      <c r="G6" s="99"/>
      <c r="H6" s="99" t="s">
        <v>37</v>
      </c>
      <c r="I6" s="99"/>
      <c r="J6" s="99" t="s">
        <v>38</v>
      </c>
      <c r="K6" s="99"/>
      <c r="L6" s="99" t="s">
        <v>39</v>
      </c>
      <c r="M6" s="99"/>
      <c r="N6" s="99" t="s">
        <v>37</v>
      </c>
      <c r="O6" s="99"/>
      <c r="P6" s="99" t="s">
        <v>38</v>
      </c>
      <c r="Q6" s="99"/>
      <c r="R6" s="99" t="s">
        <v>39</v>
      </c>
      <c r="S6" s="99"/>
    </row>
    <row r="7" spans="1:22" s="85" customFormat="1" ht="26" customHeight="1" x14ac:dyDescent="0.2">
      <c r="A7" s="95"/>
      <c r="B7" s="99" t="s">
        <v>40</v>
      </c>
      <c r="C7" s="99"/>
      <c r="D7" s="99" t="s">
        <v>41</v>
      </c>
      <c r="E7" s="99"/>
      <c r="F7" s="99" t="s">
        <v>42</v>
      </c>
      <c r="G7" s="99"/>
      <c r="H7" s="99" t="s">
        <v>43</v>
      </c>
      <c r="I7" s="99"/>
      <c r="J7" s="99" t="s">
        <v>44</v>
      </c>
      <c r="K7" s="99"/>
      <c r="L7" s="99" t="s">
        <v>45</v>
      </c>
      <c r="M7" s="99"/>
      <c r="N7" s="99" t="s">
        <v>400</v>
      </c>
      <c r="O7" s="99"/>
      <c r="P7" s="99" t="s">
        <v>401</v>
      </c>
      <c r="Q7" s="99"/>
      <c r="R7" s="99" t="s">
        <v>402</v>
      </c>
      <c r="S7" s="99"/>
    </row>
    <row r="8" spans="1:22" ht="16" customHeight="1" x14ac:dyDescent="0.2">
      <c r="A8" s="46"/>
      <c r="B8" s="46"/>
      <c r="C8" s="46"/>
      <c r="D8" s="46"/>
      <c r="E8" s="46"/>
      <c r="F8" s="46"/>
      <c r="G8" s="46"/>
      <c r="H8" s="46"/>
      <c r="I8" s="46"/>
      <c r="J8" s="46"/>
      <c r="K8" s="46"/>
      <c r="L8" s="46"/>
      <c r="M8" s="46"/>
      <c r="N8" s="46"/>
      <c r="O8" s="46"/>
      <c r="P8" s="46"/>
      <c r="Q8" s="46"/>
      <c r="R8" s="46"/>
      <c r="S8" s="46"/>
    </row>
    <row r="9" spans="1:22" ht="26" customHeight="1" x14ac:dyDescent="0.2">
      <c r="A9" s="47" t="s">
        <v>46</v>
      </c>
      <c r="B9" s="45">
        <v>6.2</v>
      </c>
      <c r="C9" s="45" t="s">
        <v>47</v>
      </c>
      <c r="D9" s="45">
        <v>6.2</v>
      </c>
      <c r="E9" s="45" t="s">
        <v>47</v>
      </c>
      <c r="F9" s="45">
        <v>6.2</v>
      </c>
      <c r="G9" s="45" t="s">
        <v>47</v>
      </c>
      <c r="H9" s="45">
        <v>11.6</v>
      </c>
      <c r="I9" s="45" t="s">
        <v>48</v>
      </c>
      <c r="J9" s="45">
        <v>11.5</v>
      </c>
      <c r="K9" s="45" t="s">
        <v>48</v>
      </c>
      <c r="L9" s="45">
        <v>11.6</v>
      </c>
      <c r="M9" s="45" t="s">
        <v>49</v>
      </c>
      <c r="N9" s="45">
        <v>25.6</v>
      </c>
      <c r="O9" s="45" t="s">
        <v>481</v>
      </c>
      <c r="P9" s="45">
        <v>25.51</v>
      </c>
      <c r="Q9" s="45" t="s">
        <v>460</v>
      </c>
      <c r="R9" s="45">
        <v>25.72</v>
      </c>
      <c r="S9" s="45" t="s">
        <v>470</v>
      </c>
    </row>
    <row r="10" spans="1:22" ht="26" customHeight="1" x14ac:dyDescent="0.2">
      <c r="A10" s="47" t="s">
        <v>18</v>
      </c>
      <c r="B10" s="45">
        <v>16.2</v>
      </c>
      <c r="C10" s="45" t="s">
        <v>56</v>
      </c>
      <c r="D10" s="45">
        <v>16.5</v>
      </c>
      <c r="E10" s="45" t="s">
        <v>56</v>
      </c>
      <c r="F10" s="45">
        <v>15.8</v>
      </c>
      <c r="G10" s="45" t="s">
        <v>57</v>
      </c>
      <c r="H10" s="45">
        <v>29.3</v>
      </c>
      <c r="I10" s="45" t="s">
        <v>58</v>
      </c>
      <c r="J10" s="45">
        <v>28.9</v>
      </c>
      <c r="K10" s="45" t="s">
        <v>59</v>
      </c>
      <c r="L10" s="45">
        <v>29.7</v>
      </c>
      <c r="M10" s="45" t="s">
        <v>60</v>
      </c>
      <c r="N10" s="45">
        <v>61.46</v>
      </c>
      <c r="O10" s="45" t="s">
        <v>482</v>
      </c>
      <c r="P10" s="48">
        <v>62.1</v>
      </c>
      <c r="Q10" s="45" t="s">
        <v>461</v>
      </c>
      <c r="R10" s="48">
        <v>60.41</v>
      </c>
      <c r="S10" s="45" t="s">
        <v>471</v>
      </c>
    </row>
    <row r="11" spans="1:22" ht="26" customHeight="1" x14ac:dyDescent="0.2">
      <c r="A11" s="47" t="s">
        <v>19</v>
      </c>
      <c r="B11" s="45">
        <v>109.8</v>
      </c>
      <c r="C11" s="45" t="s">
        <v>67</v>
      </c>
      <c r="D11" s="45">
        <v>110.3</v>
      </c>
      <c r="E11" s="45" t="s">
        <v>68</v>
      </c>
      <c r="F11" s="45">
        <v>109.3</v>
      </c>
      <c r="G11" s="45" t="s">
        <v>69</v>
      </c>
      <c r="H11" s="45">
        <v>139.5</v>
      </c>
      <c r="I11" s="45" t="s">
        <v>70</v>
      </c>
      <c r="J11" s="45">
        <v>138.69999999999999</v>
      </c>
      <c r="K11" s="45" t="s">
        <v>71</v>
      </c>
      <c r="L11" s="45">
        <v>140.4</v>
      </c>
      <c r="M11" s="45" t="s">
        <v>72</v>
      </c>
      <c r="N11" s="45">
        <v>164.72</v>
      </c>
      <c r="O11" s="45" t="s">
        <v>480</v>
      </c>
      <c r="P11" s="48">
        <v>165.06</v>
      </c>
      <c r="Q11" s="45" t="s">
        <v>462</v>
      </c>
      <c r="R11" s="48">
        <v>164.24</v>
      </c>
      <c r="S11" s="45" t="s">
        <v>472</v>
      </c>
    </row>
    <row r="12" spans="1:22" ht="26" customHeight="1" x14ac:dyDescent="0.2">
      <c r="A12" s="47" t="s">
        <v>20</v>
      </c>
      <c r="B12" s="45">
        <v>13.4</v>
      </c>
      <c r="C12" s="45" t="s">
        <v>48</v>
      </c>
      <c r="D12" s="45">
        <v>13.5</v>
      </c>
      <c r="E12" s="45" t="s">
        <v>49</v>
      </c>
      <c r="F12" s="45">
        <v>13.2</v>
      </c>
      <c r="G12" s="45" t="s">
        <v>48</v>
      </c>
      <c r="H12" s="45">
        <v>14.9</v>
      </c>
      <c r="I12" s="45" t="s">
        <v>80</v>
      </c>
      <c r="J12" s="45">
        <v>14.9</v>
      </c>
      <c r="K12" s="45" t="s">
        <v>81</v>
      </c>
      <c r="L12" s="45">
        <v>14.9</v>
      </c>
      <c r="M12" s="45" t="s">
        <v>82</v>
      </c>
      <c r="N12" s="45">
        <v>22.5</v>
      </c>
      <c r="O12" s="45" t="s">
        <v>483</v>
      </c>
      <c r="P12" s="48">
        <v>22.65</v>
      </c>
      <c r="Q12" s="45" t="s">
        <v>463</v>
      </c>
      <c r="R12" s="48">
        <v>22.24</v>
      </c>
      <c r="S12" s="45" t="s">
        <v>473</v>
      </c>
    </row>
    <row r="13" spans="1:22" ht="26" customHeight="1" x14ac:dyDescent="0.2">
      <c r="A13" s="47" t="s">
        <v>89</v>
      </c>
      <c r="B13" s="45">
        <v>50.3</v>
      </c>
      <c r="C13" s="45" t="s">
        <v>90</v>
      </c>
      <c r="D13" s="45">
        <v>50.4</v>
      </c>
      <c r="E13" s="45" t="s">
        <v>91</v>
      </c>
      <c r="F13" s="45">
        <v>50.1</v>
      </c>
      <c r="G13" s="45" t="s">
        <v>90</v>
      </c>
      <c r="H13" s="45">
        <v>57.4</v>
      </c>
      <c r="I13" s="45" t="s">
        <v>92</v>
      </c>
      <c r="J13" s="45">
        <v>58.2</v>
      </c>
      <c r="K13" s="45" t="s">
        <v>93</v>
      </c>
      <c r="L13" s="45">
        <v>56.6</v>
      </c>
      <c r="M13" s="45" t="s">
        <v>94</v>
      </c>
      <c r="N13" s="45">
        <v>80.88</v>
      </c>
      <c r="O13" s="45" t="s">
        <v>484</v>
      </c>
      <c r="P13" s="48">
        <v>85.38</v>
      </c>
      <c r="Q13" s="45" t="s">
        <v>464</v>
      </c>
      <c r="R13" s="48">
        <v>74.95</v>
      </c>
      <c r="S13" s="45" t="s">
        <v>474</v>
      </c>
    </row>
    <row r="14" spans="1:22" ht="26" customHeight="1" x14ac:dyDescent="0.2">
      <c r="A14" s="47" t="s">
        <v>99</v>
      </c>
      <c r="B14" s="45">
        <v>53.9</v>
      </c>
      <c r="C14" s="45" t="s">
        <v>100</v>
      </c>
      <c r="D14" s="45">
        <v>53.9</v>
      </c>
      <c r="E14" s="45" t="s">
        <v>101</v>
      </c>
      <c r="F14" s="45">
        <v>53.9</v>
      </c>
      <c r="G14" s="45" t="s">
        <v>102</v>
      </c>
      <c r="H14" s="45">
        <v>69.2</v>
      </c>
      <c r="I14" s="45" t="s">
        <v>103</v>
      </c>
      <c r="J14" s="45">
        <v>68.3</v>
      </c>
      <c r="K14" s="45" t="s">
        <v>104</v>
      </c>
      <c r="L14" s="45">
        <v>70.099999999999994</v>
      </c>
      <c r="M14" s="45" t="s">
        <v>105</v>
      </c>
      <c r="N14" s="45">
        <v>95.05</v>
      </c>
      <c r="O14" s="45" t="s">
        <v>462</v>
      </c>
      <c r="P14" s="48">
        <v>97.38</v>
      </c>
      <c r="Q14" s="45" t="s">
        <v>465</v>
      </c>
      <c r="R14" s="48">
        <v>91.99</v>
      </c>
      <c r="S14" s="45" t="s">
        <v>475</v>
      </c>
    </row>
    <row r="15" spans="1:22" ht="26" customHeight="1" x14ac:dyDescent="0.2">
      <c r="A15" s="47" t="s">
        <v>110</v>
      </c>
      <c r="B15" s="45">
        <v>21</v>
      </c>
      <c r="C15" s="45" t="s">
        <v>111</v>
      </c>
      <c r="D15" s="45">
        <v>19.8</v>
      </c>
      <c r="E15" s="45" t="s">
        <v>100</v>
      </c>
      <c r="F15" s="45">
        <v>22.4</v>
      </c>
      <c r="G15" s="45" t="s">
        <v>67</v>
      </c>
      <c r="H15" s="45">
        <v>26.3</v>
      </c>
      <c r="I15" s="45" t="s">
        <v>112</v>
      </c>
      <c r="J15" s="45">
        <v>24.3</v>
      </c>
      <c r="K15" s="45" t="s">
        <v>113</v>
      </c>
      <c r="L15" s="45">
        <v>28.4</v>
      </c>
      <c r="M15" s="45" t="s">
        <v>114</v>
      </c>
      <c r="N15" s="45">
        <v>69.959999999999994</v>
      </c>
      <c r="O15" s="45" t="s">
        <v>485</v>
      </c>
      <c r="P15" s="48">
        <v>70.22</v>
      </c>
      <c r="Q15" s="45" t="s">
        <v>466</v>
      </c>
      <c r="R15" s="48">
        <v>69.62</v>
      </c>
      <c r="S15" s="45" t="s">
        <v>476</v>
      </c>
    </row>
    <row r="16" spans="1:22" ht="26" customHeight="1" x14ac:dyDescent="0.25">
      <c r="A16" s="47" t="s">
        <v>118</v>
      </c>
      <c r="B16" s="45">
        <v>18.8</v>
      </c>
      <c r="C16" s="45" t="s">
        <v>119</v>
      </c>
      <c r="D16" s="45">
        <v>17.2</v>
      </c>
      <c r="E16" s="45" t="s">
        <v>120</v>
      </c>
      <c r="F16" s="45">
        <v>20.5</v>
      </c>
      <c r="G16" s="45" t="s">
        <v>68</v>
      </c>
      <c r="H16" s="45">
        <v>16.899999999999999</v>
      </c>
      <c r="I16" s="45" t="s">
        <v>58</v>
      </c>
      <c r="J16" s="45">
        <v>15.1</v>
      </c>
      <c r="K16" s="45" t="s">
        <v>104</v>
      </c>
      <c r="L16" s="45">
        <v>18.899999999999999</v>
      </c>
      <c r="M16" s="45" t="s">
        <v>73</v>
      </c>
      <c r="N16" s="45">
        <v>31.27</v>
      </c>
      <c r="O16" s="45" t="s">
        <v>486</v>
      </c>
      <c r="P16" s="45">
        <v>28.51</v>
      </c>
      <c r="Q16" s="45" t="s">
        <v>467</v>
      </c>
      <c r="R16" s="45">
        <v>34.86</v>
      </c>
      <c r="S16" s="45" t="s">
        <v>477</v>
      </c>
      <c r="V16" s="77">
        <f>8.39/18.01</f>
        <v>0.46585230427540253</v>
      </c>
    </row>
    <row r="17" spans="1:19" ht="26" customHeight="1" x14ac:dyDescent="0.2">
      <c r="A17" s="47" t="s">
        <v>562</v>
      </c>
      <c r="B17" s="45">
        <v>6.49</v>
      </c>
      <c r="C17" s="45" t="s">
        <v>564</v>
      </c>
      <c r="D17" s="45" t="s">
        <v>566</v>
      </c>
      <c r="E17" s="45" t="s">
        <v>565</v>
      </c>
      <c r="F17" s="45" t="s">
        <v>567</v>
      </c>
      <c r="G17" s="45" t="s">
        <v>564</v>
      </c>
      <c r="H17" s="61" t="s">
        <v>348</v>
      </c>
      <c r="I17" s="61" t="s">
        <v>348</v>
      </c>
      <c r="J17" s="61" t="s">
        <v>348</v>
      </c>
      <c r="K17" s="61" t="s">
        <v>348</v>
      </c>
      <c r="L17" s="61" t="s">
        <v>348</v>
      </c>
      <c r="M17" s="61" t="s">
        <v>348</v>
      </c>
      <c r="N17" s="45">
        <v>7.79</v>
      </c>
      <c r="O17" s="45" t="s">
        <v>568</v>
      </c>
      <c r="P17" s="45">
        <v>8.1</v>
      </c>
      <c r="Q17" s="45" t="s">
        <v>569</v>
      </c>
      <c r="R17" s="45">
        <v>7.39</v>
      </c>
      <c r="S17" s="45" t="s">
        <v>570</v>
      </c>
    </row>
    <row r="18" spans="1:19" ht="26" customHeight="1" x14ac:dyDescent="0.2">
      <c r="A18" s="47" t="s">
        <v>951</v>
      </c>
      <c r="B18" s="45">
        <v>4.93</v>
      </c>
      <c r="C18" s="45" t="s">
        <v>953</v>
      </c>
      <c r="D18" s="45">
        <v>5</v>
      </c>
      <c r="E18" s="45" t="s">
        <v>953</v>
      </c>
      <c r="F18" s="45">
        <v>4.84</v>
      </c>
      <c r="G18" s="45" t="s">
        <v>954</v>
      </c>
      <c r="H18" s="45">
        <v>4.83</v>
      </c>
      <c r="I18" s="45" t="s">
        <v>955</v>
      </c>
      <c r="J18" s="45">
        <v>4.8899999999999997</v>
      </c>
      <c r="K18" s="45" t="s">
        <v>956</v>
      </c>
      <c r="L18" s="45">
        <v>4.78</v>
      </c>
      <c r="M18" s="45" t="s">
        <v>957</v>
      </c>
      <c r="N18" s="45">
        <v>5.14</v>
      </c>
      <c r="O18" s="45" t="s">
        <v>958</v>
      </c>
      <c r="P18" s="48">
        <v>5.15</v>
      </c>
      <c r="Q18" s="45" t="s">
        <v>959</v>
      </c>
      <c r="R18" s="45">
        <v>5.14</v>
      </c>
      <c r="S18" s="45" t="s">
        <v>954</v>
      </c>
    </row>
    <row r="19" spans="1:19" ht="26" customHeight="1" x14ac:dyDescent="0.2">
      <c r="A19" s="47" t="s">
        <v>952</v>
      </c>
      <c r="B19" s="45">
        <v>21.6</v>
      </c>
      <c r="C19" s="45" t="s">
        <v>960</v>
      </c>
      <c r="D19" s="45">
        <v>20.399999999999999</v>
      </c>
      <c r="E19" s="45" t="s">
        <v>961</v>
      </c>
      <c r="F19" s="45">
        <v>23.4</v>
      </c>
      <c r="G19" s="45" t="s">
        <v>962</v>
      </c>
      <c r="H19" s="45">
        <v>34.799999999999997</v>
      </c>
      <c r="I19" s="45" t="s">
        <v>963</v>
      </c>
      <c r="J19" s="45">
        <v>30.6</v>
      </c>
      <c r="K19" s="45" t="s">
        <v>964</v>
      </c>
      <c r="L19" s="45">
        <v>39</v>
      </c>
      <c r="M19" s="45" t="s">
        <v>965</v>
      </c>
      <c r="N19" s="45">
        <v>61.74</v>
      </c>
      <c r="O19" s="45" t="s">
        <v>966</v>
      </c>
      <c r="P19" s="48">
        <v>65.7</v>
      </c>
      <c r="Q19" s="45" t="s">
        <v>967</v>
      </c>
      <c r="R19" s="45">
        <v>56.16</v>
      </c>
      <c r="S19" s="45" t="s">
        <v>968</v>
      </c>
    </row>
    <row r="20" spans="1:19" ht="26" customHeight="1" x14ac:dyDescent="0.2">
      <c r="A20" s="47" t="s">
        <v>1054</v>
      </c>
      <c r="B20" s="45">
        <v>63</v>
      </c>
      <c r="C20" s="45" t="s">
        <v>123</v>
      </c>
      <c r="D20" s="45">
        <v>57.9</v>
      </c>
      <c r="E20" s="45" t="s">
        <v>124</v>
      </c>
      <c r="F20" s="45">
        <v>68.599999999999994</v>
      </c>
      <c r="G20" s="45" t="s">
        <v>125</v>
      </c>
      <c r="H20" s="45">
        <v>89.8</v>
      </c>
      <c r="I20" s="45" t="s">
        <v>126</v>
      </c>
      <c r="J20" s="45">
        <v>80.3</v>
      </c>
      <c r="K20" s="45" t="s">
        <v>127</v>
      </c>
      <c r="L20" s="45">
        <v>99.9</v>
      </c>
      <c r="M20" s="45" t="s">
        <v>128</v>
      </c>
      <c r="N20" s="45">
        <v>96.36</v>
      </c>
      <c r="O20" s="45" t="s">
        <v>487</v>
      </c>
      <c r="P20" s="48">
        <v>99.89</v>
      </c>
      <c r="Q20" s="45" t="s">
        <v>468</v>
      </c>
      <c r="R20" s="45">
        <v>90.94</v>
      </c>
      <c r="S20" s="45" t="s">
        <v>478</v>
      </c>
    </row>
    <row r="21" spans="1:19" ht="26" customHeight="1" x14ac:dyDescent="0.2">
      <c r="A21" s="47" t="s">
        <v>133</v>
      </c>
      <c r="B21" s="45">
        <v>304.3</v>
      </c>
      <c r="C21" s="45" t="s">
        <v>134</v>
      </c>
      <c r="D21" s="45">
        <v>326.39999999999998</v>
      </c>
      <c r="E21" s="45" t="s">
        <v>135</v>
      </c>
      <c r="F21" s="45">
        <v>280.2</v>
      </c>
      <c r="G21" s="45" t="s">
        <v>136</v>
      </c>
      <c r="H21" s="45">
        <v>170.9</v>
      </c>
      <c r="I21" s="45" t="s">
        <v>137</v>
      </c>
      <c r="J21" s="45">
        <v>194.8</v>
      </c>
      <c r="K21" s="45" t="s">
        <v>138</v>
      </c>
      <c r="L21" s="45">
        <v>145.5</v>
      </c>
      <c r="M21" s="45" t="s">
        <v>139</v>
      </c>
      <c r="N21" s="45">
        <v>131.55000000000001</v>
      </c>
      <c r="O21" s="45" t="s">
        <v>488</v>
      </c>
      <c r="P21" s="48">
        <v>125.22</v>
      </c>
      <c r="Q21" s="45" t="s">
        <v>469</v>
      </c>
      <c r="R21" s="45">
        <v>137.59</v>
      </c>
      <c r="S21" s="45" t="s">
        <v>479</v>
      </c>
    </row>
    <row r="22" spans="1:19" ht="26" customHeight="1" x14ac:dyDescent="0.2">
      <c r="A22" s="47" t="s">
        <v>947</v>
      </c>
      <c r="B22" s="45">
        <v>0.71</v>
      </c>
      <c r="C22" s="45" t="s">
        <v>969</v>
      </c>
      <c r="D22" s="45">
        <v>0.71</v>
      </c>
      <c r="E22" s="45" t="s">
        <v>970</v>
      </c>
      <c r="F22" s="45">
        <v>0.71</v>
      </c>
      <c r="G22" s="45" t="s">
        <v>971</v>
      </c>
      <c r="H22" s="45">
        <v>0.67</v>
      </c>
      <c r="I22" s="45" t="s">
        <v>969</v>
      </c>
      <c r="J22" s="45">
        <v>0.66</v>
      </c>
      <c r="K22" s="45" t="s">
        <v>971</v>
      </c>
      <c r="L22" s="45">
        <v>0.68</v>
      </c>
      <c r="M22" s="45" t="s">
        <v>972</v>
      </c>
      <c r="N22" s="45">
        <v>0.95</v>
      </c>
      <c r="O22" s="45" t="s">
        <v>973</v>
      </c>
      <c r="P22" s="45">
        <v>0.97</v>
      </c>
      <c r="Q22" s="45" t="s">
        <v>974</v>
      </c>
      <c r="R22" s="45">
        <v>0.91</v>
      </c>
      <c r="S22" s="45" t="s">
        <v>954</v>
      </c>
    </row>
    <row r="23" spans="1:19" ht="26" customHeight="1" x14ac:dyDescent="0.2">
      <c r="A23" s="47" t="s">
        <v>948</v>
      </c>
      <c r="B23" s="49">
        <v>3.31</v>
      </c>
      <c r="C23" s="49" t="s">
        <v>975</v>
      </c>
      <c r="D23" s="49">
        <v>3.29</v>
      </c>
      <c r="E23" s="49" t="s">
        <v>976</v>
      </c>
      <c r="F23" s="49">
        <v>3.32</v>
      </c>
      <c r="G23" s="49" t="s">
        <v>977</v>
      </c>
      <c r="H23" s="45">
        <v>3.41</v>
      </c>
      <c r="I23" s="49" t="s">
        <v>975</v>
      </c>
      <c r="J23" s="49">
        <v>3.38</v>
      </c>
      <c r="K23" s="49" t="s">
        <v>978</v>
      </c>
      <c r="L23" s="49">
        <v>3.43</v>
      </c>
      <c r="M23" s="49" t="s">
        <v>979</v>
      </c>
      <c r="N23" s="45">
        <v>4.12</v>
      </c>
      <c r="O23" s="45" t="s">
        <v>980</v>
      </c>
      <c r="P23" s="45">
        <v>4.09</v>
      </c>
      <c r="Q23" s="45" t="s">
        <v>980</v>
      </c>
      <c r="R23" s="45">
        <v>4.13</v>
      </c>
      <c r="S23" s="49" t="s">
        <v>980</v>
      </c>
    </row>
    <row r="24" spans="1:19" ht="26" customHeight="1" x14ac:dyDescent="0.2">
      <c r="A24" s="47" t="s">
        <v>949</v>
      </c>
      <c r="B24" s="49">
        <v>1.0900000000000001</v>
      </c>
      <c r="C24" s="49" t="s">
        <v>969</v>
      </c>
      <c r="D24" s="49">
        <v>1.08</v>
      </c>
      <c r="E24" s="49" t="s">
        <v>969</v>
      </c>
      <c r="F24" s="49">
        <v>1.1000000000000001</v>
      </c>
      <c r="G24" s="49" t="s">
        <v>972</v>
      </c>
      <c r="H24" s="45">
        <v>1.1000000000000001</v>
      </c>
      <c r="I24" s="49" t="s">
        <v>981</v>
      </c>
      <c r="J24" s="49">
        <v>1.0900000000000001</v>
      </c>
      <c r="K24" s="49" t="s">
        <v>982</v>
      </c>
      <c r="L24" s="49">
        <v>1.1100000000000001</v>
      </c>
      <c r="M24" s="49" t="s">
        <v>969</v>
      </c>
      <c r="N24" s="49">
        <v>1.1000000000000001</v>
      </c>
      <c r="O24" s="49" t="s">
        <v>981</v>
      </c>
      <c r="P24" s="49">
        <v>1.0900000000000001</v>
      </c>
      <c r="Q24" s="49" t="s">
        <v>971</v>
      </c>
      <c r="R24" s="49">
        <v>1.1000000000000001</v>
      </c>
      <c r="S24" s="49" t="s">
        <v>981</v>
      </c>
    </row>
    <row r="25" spans="1:19" ht="26" customHeight="1" x14ac:dyDescent="0.2">
      <c r="A25" s="47" t="s">
        <v>950</v>
      </c>
      <c r="B25" s="49">
        <v>1.89</v>
      </c>
      <c r="C25" s="49" t="s">
        <v>989</v>
      </c>
      <c r="D25" s="49">
        <v>1.86</v>
      </c>
      <c r="E25" s="49" t="s">
        <v>953</v>
      </c>
      <c r="F25" s="49">
        <v>1.93</v>
      </c>
      <c r="G25" s="49" t="s">
        <v>990</v>
      </c>
      <c r="H25" s="49">
        <v>2</v>
      </c>
      <c r="I25" s="49" t="s">
        <v>954</v>
      </c>
      <c r="J25" s="49">
        <v>1.99</v>
      </c>
      <c r="K25" s="49" t="s">
        <v>953</v>
      </c>
      <c r="L25" s="49">
        <v>2</v>
      </c>
      <c r="M25" s="49" t="s">
        <v>991</v>
      </c>
      <c r="N25" s="49">
        <v>2.58</v>
      </c>
      <c r="O25" s="49" t="s">
        <v>992</v>
      </c>
      <c r="P25" s="49">
        <v>2.77</v>
      </c>
      <c r="Q25" s="49" t="s">
        <v>993</v>
      </c>
      <c r="R25" s="49">
        <v>2.35</v>
      </c>
      <c r="S25" s="49" t="s">
        <v>994</v>
      </c>
    </row>
    <row r="26" spans="1:19" ht="26" customHeight="1" x14ac:dyDescent="0.2">
      <c r="A26" s="102" t="s">
        <v>499</v>
      </c>
      <c r="B26" s="102"/>
      <c r="C26" s="102"/>
      <c r="D26" s="102"/>
      <c r="E26" s="102"/>
      <c r="F26" s="102"/>
      <c r="G26" s="102"/>
      <c r="H26" s="102"/>
      <c r="I26" s="102"/>
    </row>
    <row r="27" spans="1:19" ht="26" customHeight="1" x14ac:dyDescent="0.2">
      <c r="H27" s="25"/>
    </row>
    <row r="28" spans="1:19" ht="26" customHeight="1" x14ac:dyDescent="0.2">
      <c r="H28" s="25"/>
    </row>
    <row r="29" spans="1:19" ht="26" customHeight="1" x14ac:dyDescent="0.2">
      <c r="H29" s="25"/>
    </row>
    <row r="30" spans="1:19" ht="26" customHeight="1" x14ac:dyDescent="0.2">
      <c r="H30" s="25"/>
    </row>
    <row r="31" spans="1:19" ht="26" customHeight="1" x14ac:dyDescent="0.2">
      <c r="H31" s="25"/>
    </row>
    <row r="32" spans="1:19" ht="26" customHeight="1" x14ac:dyDescent="0.2">
      <c r="H32" s="26"/>
    </row>
    <row r="33" spans="4:8" ht="26" customHeight="1" x14ac:dyDescent="0.2">
      <c r="H33" s="25"/>
    </row>
    <row r="34" spans="4:8" ht="26" customHeight="1" x14ac:dyDescent="0.2">
      <c r="H34" s="25"/>
    </row>
    <row r="35" spans="4:8" ht="26" customHeight="1" x14ac:dyDescent="0.2">
      <c r="H35" s="25"/>
    </row>
    <row r="36" spans="4:8" ht="26" customHeight="1" x14ac:dyDescent="0.2">
      <c r="H36" s="25"/>
    </row>
    <row r="37" spans="4:8" ht="26" customHeight="1" x14ac:dyDescent="0.2">
      <c r="H37" s="25"/>
    </row>
    <row r="38" spans="4:8" ht="26" customHeight="1" x14ac:dyDescent="0.2">
      <c r="H38" s="25"/>
    </row>
    <row r="39" spans="4:8" ht="26" customHeight="1" x14ac:dyDescent="0.2">
      <c r="H39" s="25"/>
    </row>
    <row r="40" spans="4:8" ht="26" customHeight="1" x14ac:dyDescent="0.2">
      <c r="H40" s="25"/>
    </row>
    <row r="41" spans="4:8" ht="26" customHeight="1" x14ac:dyDescent="0.2">
      <c r="D41" s="25"/>
      <c r="E41" s="25"/>
      <c r="F41" s="25"/>
      <c r="G41" s="25"/>
      <c r="H41" s="25"/>
    </row>
    <row r="42" spans="4:8" ht="26" customHeight="1" x14ac:dyDescent="0.2">
      <c r="H42" s="25"/>
    </row>
    <row r="43" spans="4:8" ht="26" customHeight="1" x14ac:dyDescent="0.2">
      <c r="H43" s="25"/>
    </row>
    <row r="44" spans="4:8" ht="26" customHeight="1" x14ac:dyDescent="0.2">
      <c r="H44" s="25"/>
    </row>
    <row r="45" spans="4:8" ht="26" customHeight="1" x14ac:dyDescent="0.2">
      <c r="H45" s="25"/>
    </row>
    <row r="46" spans="4:8" ht="26" customHeight="1" x14ac:dyDescent="0.2">
      <c r="H46" s="25"/>
    </row>
    <row r="47" spans="4:8" ht="26" customHeight="1" x14ac:dyDescent="0.2">
      <c r="H47" s="25"/>
    </row>
    <row r="48" spans="4:8" ht="26" customHeight="1" x14ac:dyDescent="0.2">
      <c r="H48" s="25"/>
    </row>
    <row r="49" spans="1:8" ht="26" customHeight="1" x14ac:dyDescent="0.2">
      <c r="H49" s="25"/>
    </row>
    <row r="50" spans="1:8" ht="26" customHeight="1" x14ac:dyDescent="0.2">
      <c r="H50" s="25"/>
    </row>
    <row r="51" spans="1:8" ht="26" customHeight="1" x14ac:dyDescent="0.2">
      <c r="H51" s="26"/>
    </row>
    <row r="52" spans="1:8" ht="26" customHeight="1" x14ac:dyDescent="0.2">
      <c r="H52" s="25"/>
    </row>
    <row r="53" spans="1:8" ht="26" customHeight="1" x14ac:dyDescent="0.2">
      <c r="H53" s="25"/>
    </row>
    <row r="54" spans="1:8" ht="26" customHeight="1" x14ac:dyDescent="0.2">
      <c r="H54" s="25"/>
    </row>
    <row r="55" spans="1:8" ht="26" customHeight="1" x14ac:dyDescent="0.2">
      <c r="H55" s="25"/>
    </row>
    <row r="56" spans="1:8" ht="26" customHeight="1" x14ac:dyDescent="0.2">
      <c r="H56" s="25"/>
    </row>
    <row r="57" spans="1:8" ht="26" customHeight="1" x14ac:dyDescent="0.2">
      <c r="H57" s="25"/>
    </row>
    <row r="58" spans="1:8" ht="26" customHeight="1" x14ac:dyDescent="0.2">
      <c r="H58" s="25"/>
    </row>
    <row r="59" spans="1:8" ht="26" customHeight="1" x14ac:dyDescent="0.2">
      <c r="H59" s="25"/>
    </row>
    <row r="60" spans="1:8" ht="26" customHeight="1" x14ac:dyDescent="0.2">
      <c r="H60" s="25"/>
    </row>
    <row r="61" spans="1:8" ht="26" customHeight="1" x14ac:dyDescent="0.2">
      <c r="H61" s="25"/>
    </row>
    <row r="62" spans="1:8" ht="26" customHeight="1" x14ac:dyDescent="0.2">
      <c r="H62" s="25"/>
    </row>
    <row r="63" spans="1:8" ht="26" customHeight="1" x14ac:dyDescent="0.2">
      <c r="A63" s="27"/>
      <c r="B63" s="24"/>
      <c r="C63" s="24"/>
      <c r="D63" s="24"/>
      <c r="E63" s="24"/>
      <c r="F63" s="24"/>
      <c r="G63" s="24"/>
      <c r="H63" s="25"/>
    </row>
    <row r="64" spans="1:8" ht="26" customHeight="1" x14ac:dyDescent="0.2">
      <c r="H64" s="25"/>
    </row>
    <row r="65" spans="8:8" ht="26" customHeight="1" x14ac:dyDescent="0.2">
      <c r="H65" s="25"/>
    </row>
    <row r="66" spans="8:8" ht="26" customHeight="1" x14ac:dyDescent="0.2">
      <c r="H66" s="25"/>
    </row>
    <row r="67" spans="8:8" ht="26" customHeight="1" x14ac:dyDescent="0.2">
      <c r="H67" s="25"/>
    </row>
    <row r="68" spans="8:8" ht="26" customHeight="1" x14ac:dyDescent="0.2">
      <c r="H68" s="25"/>
    </row>
    <row r="69" spans="8:8" ht="26" customHeight="1" x14ac:dyDescent="0.2">
      <c r="H69" s="25"/>
    </row>
    <row r="70" spans="8:8" ht="26" customHeight="1" x14ac:dyDescent="0.2">
      <c r="H70" s="25"/>
    </row>
    <row r="71" spans="8:8" ht="26" customHeight="1" x14ac:dyDescent="0.2">
      <c r="H71" s="25"/>
    </row>
    <row r="72" spans="8:8" ht="26" customHeight="1" x14ac:dyDescent="0.2">
      <c r="H72" s="24"/>
    </row>
  </sheetData>
  <mergeCells count="24">
    <mergeCell ref="A26:I26"/>
    <mergeCell ref="B7:C7"/>
    <mergeCell ref="D7:E7"/>
    <mergeCell ref="F7:G7"/>
    <mergeCell ref="H7:I7"/>
    <mergeCell ref="J7:K7"/>
    <mergeCell ref="N5:S5"/>
    <mergeCell ref="L7:M7"/>
    <mergeCell ref="N7:O7"/>
    <mergeCell ref="P7:Q7"/>
    <mergeCell ref="R7:S7"/>
    <mergeCell ref="L6:M6"/>
    <mergeCell ref="N6:O6"/>
    <mergeCell ref="P6:Q6"/>
    <mergeCell ref="R6:S6"/>
    <mergeCell ref="A2:L2"/>
    <mergeCell ref="B6:C6"/>
    <mergeCell ref="D6:E6"/>
    <mergeCell ref="F6:G6"/>
    <mergeCell ref="H6:I6"/>
    <mergeCell ref="J6:K6"/>
    <mergeCell ref="B5:G5"/>
    <mergeCell ref="H5:M5"/>
    <mergeCell ref="A4:S4"/>
  </mergeCells>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FF2F32-66CE-442C-8379-18E7D5CD7BF8}">
  <dimension ref="A2:I27"/>
  <sheetViews>
    <sheetView topLeftCell="A4" zoomScale="80" zoomScaleNormal="80" workbookViewId="0">
      <selection activeCell="A22" sqref="A22"/>
    </sheetView>
  </sheetViews>
  <sheetFormatPr baseColWidth="10" defaultColWidth="8.83203125" defaultRowHeight="15" x14ac:dyDescent="0.2"/>
  <cols>
    <col min="1" max="1" width="30.33203125" customWidth="1"/>
    <col min="2" max="2" width="20.83203125" bestFit="1" customWidth="1"/>
    <col min="3" max="3" width="22.83203125" customWidth="1"/>
    <col min="4" max="4" width="23.1640625" customWidth="1"/>
    <col min="5" max="5" width="23.5" customWidth="1"/>
    <col min="6" max="6" width="21" customWidth="1"/>
    <col min="7" max="7" width="22.6640625" customWidth="1"/>
    <col min="8" max="9" width="20" customWidth="1"/>
  </cols>
  <sheetData>
    <row r="2" spans="1:9" s="52" customFormat="1" ht="20" x14ac:dyDescent="0.2">
      <c r="A2" s="104" t="s">
        <v>346</v>
      </c>
      <c r="B2" s="104"/>
      <c r="C2" s="104"/>
      <c r="D2" s="104"/>
      <c r="E2" s="104"/>
      <c r="F2" s="104"/>
      <c r="G2" s="104"/>
      <c r="H2" s="104"/>
      <c r="I2" s="104"/>
    </row>
    <row r="4" spans="1:9" ht="29" customHeight="1" x14ac:dyDescent="0.2">
      <c r="A4" s="101" t="s">
        <v>1052</v>
      </c>
      <c r="B4" s="101"/>
      <c r="C4" s="101"/>
      <c r="D4" s="101"/>
      <c r="E4" s="101"/>
      <c r="F4" s="101"/>
      <c r="G4" s="101"/>
      <c r="H4" s="101"/>
      <c r="I4" s="101"/>
    </row>
    <row r="5" spans="1:9" x14ac:dyDescent="0.2">
      <c r="A5" s="31"/>
      <c r="B5" s="106" t="s">
        <v>35</v>
      </c>
      <c r="C5" s="106"/>
      <c r="D5" s="106"/>
      <c r="E5" s="106"/>
      <c r="F5" s="106" t="s">
        <v>36</v>
      </c>
      <c r="G5" s="106"/>
      <c r="H5" s="106"/>
      <c r="I5" s="37"/>
    </row>
    <row r="6" spans="1:9" ht="16" x14ac:dyDescent="0.2">
      <c r="A6" s="38"/>
      <c r="B6" s="106" t="s">
        <v>404</v>
      </c>
      <c r="C6" s="106" t="s">
        <v>405</v>
      </c>
      <c r="D6" s="106" t="s">
        <v>406</v>
      </c>
      <c r="E6" s="105" t="s">
        <v>886</v>
      </c>
      <c r="F6" s="106" t="s">
        <v>403</v>
      </c>
      <c r="G6" s="106" t="s">
        <v>405</v>
      </c>
      <c r="H6" s="106" t="s">
        <v>406</v>
      </c>
      <c r="I6" s="105" t="s">
        <v>887</v>
      </c>
    </row>
    <row r="7" spans="1:9" ht="16" x14ac:dyDescent="0.2">
      <c r="A7" s="39"/>
      <c r="B7" s="106"/>
      <c r="C7" s="106"/>
      <c r="D7" s="106"/>
      <c r="E7" s="105"/>
      <c r="F7" s="106"/>
      <c r="G7" s="106"/>
      <c r="H7" s="106"/>
      <c r="I7" s="105"/>
    </row>
    <row r="8" spans="1:9" ht="16" x14ac:dyDescent="0.2">
      <c r="A8" s="35"/>
      <c r="B8" s="36"/>
      <c r="C8" s="36"/>
      <c r="D8" s="36"/>
      <c r="E8" s="40"/>
      <c r="F8" s="36"/>
      <c r="G8" s="36"/>
      <c r="H8" s="36"/>
      <c r="I8" s="40"/>
    </row>
    <row r="9" spans="1:9" ht="17" x14ac:dyDescent="0.2">
      <c r="A9" s="41" t="s">
        <v>46</v>
      </c>
      <c r="B9" s="42" t="s">
        <v>50</v>
      </c>
      <c r="C9" s="42" t="s">
        <v>51</v>
      </c>
      <c r="D9" s="42" t="s">
        <v>52</v>
      </c>
      <c r="E9" s="34" t="s">
        <v>450</v>
      </c>
      <c r="F9" s="42" t="s">
        <v>53</v>
      </c>
      <c r="G9" s="42" t="s">
        <v>54</v>
      </c>
      <c r="H9" s="42" t="s">
        <v>55</v>
      </c>
      <c r="I9" s="34" t="s">
        <v>489</v>
      </c>
    </row>
    <row r="10" spans="1:9" ht="17" x14ac:dyDescent="0.2">
      <c r="A10" s="41" t="s">
        <v>18</v>
      </c>
      <c r="B10" s="42" t="s">
        <v>61</v>
      </c>
      <c r="C10" s="42" t="s">
        <v>62</v>
      </c>
      <c r="D10" s="42" t="s">
        <v>63</v>
      </c>
      <c r="E10" s="34" t="s">
        <v>451</v>
      </c>
      <c r="F10" s="42" t="s">
        <v>64</v>
      </c>
      <c r="G10" s="42" t="s">
        <v>65</v>
      </c>
      <c r="H10" s="42" t="s">
        <v>66</v>
      </c>
      <c r="I10" s="34" t="s">
        <v>490</v>
      </c>
    </row>
    <row r="11" spans="1:9" ht="17" x14ac:dyDescent="0.2">
      <c r="A11" s="41" t="s">
        <v>19</v>
      </c>
      <c r="B11" s="42" t="s">
        <v>74</v>
      </c>
      <c r="C11" s="42" t="s">
        <v>75</v>
      </c>
      <c r="D11" s="42" t="s">
        <v>76</v>
      </c>
      <c r="E11" s="34" t="s">
        <v>452</v>
      </c>
      <c r="F11" s="42" t="s">
        <v>77</v>
      </c>
      <c r="G11" s="42" t="s">
        <v>78</v>
      </c>
      <c r="H11" s="42" t="s">
        <v>79</v>
      </c>
      <c r="I11" s="34" t="s">
        <v>491</v>
      </c>
    </row>
    <row r="12" spans="1:9" ht="17" x14ac:dyDescent="0.2">
      <c r="A12" s="41" t="s">
        <v>20</v>
      </c>
      <c r="B12" s="42" t="s">
        <v>83</v>
      </c>
      <c r="C12" s="42" t="s">
        <v>84</v>
      </c>
      <c r="D12" s="42" t="s">
        <v>85</v>
      </c>
      <c r="E12" s="34" t="s">
        <v>453</v>
      </c>
      <c r="F12" s="42" t="s">
        <v>86</v>
      </c>
      <c r="G12" s="42" t="s">
        <v>87</v>
      </c>
      <c r="H12" s="42" t="s">
        <v>88</v>
      </c>
      <c r="I12" s="34" t="s">
        <v>492</v>
      </c>
    </row>
    <row r="13" spans="1:9" ht="17" x14ac:dyDescent="0.2">
      <c r="A13" s="41" t="s">
        <v>89</v>
      </c>
      <c r="B13" s="42" t="s">
        <v>95</v>
      </c>
      <c r="C13" s="42" t="s">
        <v>96</v>
      </c>
      <c r="D13" s="43" t="s">
        <v>348</v>
      </c>
      <c r="E13" s="42" t="s">
        <v>454</v>
      </c>
      <c r="F13" s="42" t="s">
        <v>97</v>
      </c>
      <c r="G13" s="42" t="s">
        <v>98</v>
      </c>
      <c r="H13" s="43" t="s">
        <v>348</v>
      </c>
      <c r="I13" s="34" t="s">
        <v>493</v>
      </c>
    </row>
    <row r="14" spans="1:9" ht="17" x14ac:dyDescent="0.2">
      <c r="A14" s="41" t="s">
        <v>99</v>
      </c>
      <c r="B14" s="42" t="s">
        <v>106</v>
      </c>
      <c r="C14" s="42" t="s">
        <v>107</v>
      </c>
      <c r="D14" s="43" t="s">
        <v>348</v>
      </c>
      <c r="E14" s="42" t="s">
        <v>455</v>
      </c>
      <c r="F14" s="42" t="s">
        <v>108</v>
      </c>
      <c r="G14" s="42" t="s">
        <v>109</v>
      </c>
      <c r="H14" s="43" t="s">
        <v>348</v>
      </c>
      <c r="I14" s="34" t="s">
        <v>494</v>
      </c>
    </row>
    <row r="15" spans="1:9" ht="17" x14ac:dyDescent="0.2">
      <c r="A15" s="41" t="s">
        <v>110</v>
      </c>
      <c r="B15" s="42" t="s">
        <v>115</v>
      </c>
      <c r="C15" s="42" t="s">
        <v>116</v>
      </c>
      <c r="D15" s="43" t="s">
        <v>348</v>
      </c>
      <c r="E15" s="42" t="s">
        <v>456</v>
      </c>
      <c r="F15" s="43" t="s">
        <v>348</v>
      </c>
      <c r="G15" s="42" t="s">
        <v>117</v>
      </c>
      <c r="H15" s="43" t="s">
        <v>348</v>
      </c>
      <c r="I15" s="34" t="s">
        <v>495</v>
      </c>
    </row>
    <row r="16" spans="1:9" ht="17" x14ac:dyDescent="0.2">
      <c r="A16" s="41" t="s">
        <v>118</v>
      </c>
      <c r="B16" s="43" t="s">
        <v>348</v>
      </c>
      <c r="C16" s="42" t="s">
        <v>121</v>
      </c>
      <c r="D16" s="43" t="s">
        <v>348</v>
      </c>
      <c r="E16" s="42" t="s">
        <v>457</v>
      </c>
      <c r="F16" s="43" t="s">
        <v>348</v>
      </c>
      <c r="G16" s="42" t="s">
        <v>122</v>
      </c>
      <c r="H16" s="43" t="s">
        <v>348</v>
      </c>
      <c r="I16" s="34" t="s">
        <v>496</v>
      </c>
    </row>
    <row r="17" spans="1:9" ht="18" customHeight="1" x14ac:dyDescent="0.2">
      <c r="A17" s="41" t="s">
        <v>563</v>
      </c>
      <c r="B17" s="43" t="s">
        <v>348</v>
      </c>
      <c r="C17" s="42" t="s">
        <v>571</v>
      </c>
      <c r="D17" s="43" t="s">
        <v>348</v>
      </c>
      <c r="E17" s="42" t="s">
        <v>572</v>
      </c>
      <c r="F17" s="43" t="s">
        <v>348</v>
      </c>
      <c r="G17" s="42" t="s">
        <v>573</v>
      </c>
      <c r="H17" s="43" t="s">
        <v>348</v>
      </c>
      <c r="I17" s="34" t="s">
        <v>574</v>
      </c>
    </row>
    <row r="18" spans="1:9" ht="17" x14ac:dyDescent="0.2">
      <c r="A18" s="41" t="s">
        <v>951</v>
      </c>
      <c r="B18" s="43" t="s">
        <v>348</v>
      </c>
      <c r="C18" s="42" t="s">
        <v>1013</v>
      </c>
      <c r="D18" s="42" t="s">
        <v>1014</v>
      </c>
      <c r="E18" s="34" t="s">
        <v>1015</v>
      </c>
      <c r="F18" s="42" t="s">
        <v>1016</v>
      </c>
      <c r="G18" s="42" t="s">
        <v>1017</v>
      </c>
      <c r="H18" s="42" t="s">
        <v>1018</v>
      </c>
      <c r="I18" s="34" t="s">
        <v>1019</v>
      </c>
    </row>
    <row r="19" spans="1:9" ht="17" x14ac:dyDescent="0.2">
      <c r="A19" s="41" t="s">
        <v>952</v>
      </c>
      <c r="B19" s="43" t="s">
        <v>348</v>
      </c>
      <c r="C19" s="42" t="s">
        <v>1020</v>
      </c>
      <c r="D19" s="42" t="s">
        <v>1021</v>
      </c>
      <c r="E19" s="34" t="s">
        <v>1022</v>
      </c>
      <c r="F19" s="42" t="s">
        <v>1026</v>
      </c>
      <c r="G19" s="42" t="s">
        <v>1023</v>
      </c>
      <c r="H19" s="42" t="s">
        <v>1024</v>
      </c>
      <c r="I19" s="34" t="s">
        <v>1025</v>
      </c>
    </row>
    <row r="20" spans="1:9" ht="17" x14ac:dyDescent="0.2">
      <c r="A20" s="41" t="s">
        <v>1057</v>
      </c>
      <c r="B20" s="43" t="s">
        <v>348</v>
      </c>
      <c r="C20" s="42" t="s">
        <v>129</v>
      </c>
      <c r="D20" s="42" t="s">
        <v>130</v>
      </c>
      <c r="E20" s="34" t="s">
        <v>458</v>
      </c>
      <c r="F20" s="43" t="s">
        <v>348</v>
      </c>
      <c r="G20" s="42" t="s">
        <v>131</v>
      </c>
      <c r="H20" s="42" t="s">
        <v>132</v>
      </c>
      <c r="I20" s="34" t="s">
        <v>497</v>
      </c>
    </row>
    <row r="21" spans="1:9" ht="17" x14ac:dyDescent="0.2">
      <c r="A21" s="41" t="s">
        <v>1058</v>
      </c>
      <c r="B21" s="43" t="s">
        <v>348</v>
      </c>
      <c r="C21" s="42" t="s">
        <v>140</v>
      </c>
      <c r="D21" s="42" t="s">
        <v>141</v>
      </c>
      <c r="E21" s="34" t="s">
        <v>459</v>
      </c>
      <c r="F21" s="43" t="s">
        <v>348</v>
      </c>
      <c r="G21" s="42" t="s">
        <v>142</v>
      </c>
      <c r="H21" s="42" t="s">
        <v>143</v>
      </c>
      <c r="I21" s="34" t="s">
        <v>498</v>
      </c>
    </row>
    <row r="22" spans="1:9" ht="17" x14ac:dyDescent="0.2">
      <c r="A22" s="41" t="s">
        <v>947</v>
      </c>
      <c r="B22" s="43" t="s">
        <v>348</v>
      </c>
      <c r="C22" s="34" t="s">
        <v>995</v>
      </c>
      <c r="D22" s="34" t="s">
        <v>996</v>
      </c>
      <c r="E22" s="34" t="s">
        <v>997</v>
      </c>
      <c r="F22" s="43" t="s">
        <v>348</v>
      </c>
      <c r="G22" s="34" t="s">
        <v>998</v>
      </c>
      <c r="H22" s="34" t="s">
        <v>999</v>
      </c>
      <c r="I22" s="34" t="s">
        <v>1000</v>
      </c>
    </row>
    <row r="23" spans="1:9" ht="17" x14ac:dyDescent="0.2">
      <c r="A23" s="41" t="s">
        <v>948</v>
      </c>
      <c r="B23" s="43" t="s">
        <v>348</v>
      </c>
      <c r="C23" s="34" t="s">
        <v>1001</v>
      </c>
      <c r="D23" s="34" t="s">
        <v>1002</v>
      </c>
      <c r="E23" s="34" t="s">
        <v>1003</v>
      </c>
      <c r="F23" s="43" t="s">
        <v>348</v>
      </c>
      <c r="G23" s="34" t="s">
        <v>1004</v>
      </c>
      <c r="H23" s="34" t="s">
        <v>1005</v>
      </c>
      <c r="I23" s="34" t="s">
        <v>1006</v>
      </c>
    </row>
    <row r="24" spans="1:9" ht="17" x14ac:dyDescent="0.2">
      <c r="A24" s="41" t="s">
        <v>949</v>
      </c>
      <c r="B24" s="43" t="s">
        <v>348</v>
      </c>
      <c r="C24" s="34" t="s">
        <v>983</v>
      </c>
      <c r="D24" s="34" t="s">
        <v>984</v>
      </c>
      <c r="E24" s="34" t="s">
        <v>985</v>
      </c>
      <c r="F24" s="43" t="s">
        <v>348</v>
      </c>
      <c r="G24" s="34" t="s">
        <v>986</v>
      </c>
      <c r="H24" s="34" t="s">
        <v>987</v>
      </c>
      <c r="I24" s="34" t="s">
        <v>988</v>
      </c>
    </row>
    <row r="25" spans="1:9" ht="17" x14ac:dyDescent="0.2">
      <c r="A25" s="41" t="s">
        <v>950</v>
      </c>
      <c r="B25" s="43" t="s">
        <v>348</v>
      </c>
      <c r="C25" s="32" t="s">
        <v>1007</v>
      </c>
      <c r="D25" s="32" t="s">
        <v>1008</v>
      </c>
      <c r="E25" s="32" t="s">
        <v>1009</v>
      </c>
      <c r="F25" s="43" t="s">
        <v>348</v>
      </c>
      <c r="G25" s="32" t="s">
        <v>1010</v>
      </c>
      <c r="H25" s="32" t="s">
        <v>1011</v>
      </c>
      <c r="I25" s="32" t="s">
        <v>1012</v>
      </c>
    </row>
    <row r="27" spans="1:9" x14ac:dyDescent="0.2">
      <c r="A27" s="103" t="s">
        <v>499</v>
      </c>
      <c r="B27" s="103"/>
      <c r="C27" s="103"/>
      <c r="D27" s="103"/>
      <c r="E27" s="103"/>
      <c r="F27" s="103"/>
      <c r="G27" s="103"/>
      <c r="H27" s="103"/>
      <c r="I27" s="103"/>
    </row>
  </sheetData>
  <mergeCells count="13">
    <mergeCell ref="A27:I27"/>
    <mergeCell ref="A2:I2"/>
    <mergeCell ref="E6:E7"/>
    <mergeCell ref="F6:F7"/>
    <mergeCell ref="G6:G7"/>
    <mergeCell ref="H6:H7"/>
    <mergeCell ref="I6:I7"/>
    <mergeCell ref="B6:B7"/>
    <mergeCell ref="C6:C7"/>
    <mergeCell ref="D6:D7"/>
    <mergeCell ref="B5:E5"/>
    <mergeCell ref="F5:H5"/>
    <mergeCell ref="A4:I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3ABF39-2139-4747-A178-B388D0012E32}">
  <dimension ref="A2:Y40"/>
  <sheetViews>
    <sheetView zoomScale="70" zoomScaleNormal="70" workbookViewId="0">
      <selection activeCell="A2" sqref="A2:Y2"/>
    </sheetView>
  </sheetViews>
  <sheetFormatPr baseColWidth="10" defaultColWidth="11.6640625" defaultRowHeight="15" x14ac:dyDescent="0.2"/>
  <cols>
    <col min="2" max="25" width="7.6640625" customWidth="1"/>
  </cols>
  <sheetData>
    <row r="2" spans="1:25" ht="40" customHeight="1" x14ac:dyDescent="0.2">
      <c r="A2" s="107" t="s">
        <v>1051</v>
      </c>
      <c r="B2" s="107"/>
      <c r="C2" s="107"/>
      <c r="D2" s="107"/>
      <c r="E2" s="107"/>
      <c r="F2" s="107"/>
      <c r="G2" s="107"/>
      <c r="H2" s="107"/>
      <c r="I2" s="107"/>
      <c r="J2" s="107"/>
      <c r="K2" s="107"/>
      <c r="L2" s="107"/>
      <c r="M2" s="107"/>
      <c r="N2" s="107"/>
      <c r="O2" s="107"/>
      <c r="P2" s="107"/>
      <c r="Q2" s="107"/>
      <c r="R2" s="107"/>
      <c r="S2" s="107"/>
      <c r="T2" s="107"/>
      <c r="U2" s="107"/>
      <c r="V2" s="107"/>
      <c r="W2" s="107"/>
      <c r="X2" s="107"/>
      <c r="Y2" s="107"/>
    </row>
    <row r="4" spans="1:25" ht="16" x14ac:dyDescent="0.2">
      <c r="A4" s="32"/>
      <c r="B4" s="108" t="s">
        <v>37</v>
      </c>
      <c r="C4" s="108"/>
      <c r="D4" s="108"/>
      <c r="E4" s="108"/>
      <c r="F4" s="108"/>
      <c r="G4" s="108"/>
      <c r="H4" s="108"/>
      <c r="I4" s="108"/>
      <c r="J4" s="108" t="s">
        <v>145</v>
      </c>
      <c r="K4" s="108"/>
      <c r="L4" s="108"/>
      <c r="M4" s="108"/>
      <c r="N4" s="108"/>
      <c r="O4" s="108"/>
      <c r="P4" s="108"/>
      <c r="Q4" s="108"/>
      <c r="R4" s="108" t="s">
        <v>146</v>
      </c>
      <c r="S4" s="108"/>
      <c r="T4" s="108"/>
      <c r="U4" s="108"/>
      <c r="V4" s="108"/>
      <c r="W4" s="108"/>
      <c r="X4" s="108"/>
      <c r="Y4" s="108"/>
    </row>
    <row r="5" spans="1:25" ht="30" customHeight="1" x14ac:dyDescent="0.2">
      <c r="A5" s="29"/>
      <c r="B5" s="109" t="s">
        <v>147</v>
      </c>
      <c r="C5" s="109"/>
      <c r="D5" s="109" t="s">
        <v>148</v>
      </c>
      <c r="E5" s="109"/>
      <c r="F5" s="109" t="s">
        <v>149</v>
      </c>
      <c r="G5" s="109"/>
      <c r="H5" s="109" t="s">
        <v>407</v>
      </c>
      <c r="I5" s="109"/>
      <c r="J5" s="109" t="s">
        <v>150</v>
      </c>
      <c r="K5" s="109"/>
      <c r="L5" s="109" t="s">
        <v>151</v>
      </c>
      <c r="M5" s="109"/>
      <c r="N5" s="109" t="s">
        <v>152</v>
      </c>
      <c r="O5" s="109"/>
      <c r="P5" s="109" t="s">
        <v>408</v>
      </c>
      <c r="Q5" s="109"/>
      <c r="R5" s="109" t="s">
        <v>153</v>
      </c>
      <c r="S5" s="109"/>
      <c r="T5" s="109" t="s">
        <v>154</v>
      </c>
      <c r="U5" s="109"/>
      <c r="V5" s="109" t="s">
        <v>155</v>
      </c>
      <c r="W5" s="109"/>
      <c r="X5" s="109" t="s">
        <v>409</v>
      </c>
      <c r="Y5" s="109"/>
    </row>
    <row r="6" spans="1:25" ht="16" x14ac:dyDescent="0.2">
      <c r="A6" s="29"/>
      <c r="B6" s="29" t="s">
        <v>156</v>
      </c>
      <c r="C6" s="29" t="s">
        <v>3</v>
      </c>
      <c r="D6" s="29" t="s">
        <v>157</v>
      </c>
      <c r="E6" s="29" t="s">
        <v>3</v>
      </c>
      <c r="F6" s="29" t="s">
        <v>157</v>
      </c>
      <c r="G6" s="29" t="s">
        <v>3</v>
      </c>
      <c r="H6" s="29" t="s">
        <v>157</v>
      </c>
      <c r="I6" s="29" t="s">
        <v>3</v>
      </c>
      <c r="J6" s="29" t="s">
        <v>157</v>
      </c>
      <c r="K6" s="29" t="s">
        <v>3</v>
      </c>
      <c r="L6" s="29" t="s">
        <v>157</v>
      </c>
      <c r="M6" s="29" t="s">
        <v>3</v>
      </c>
      <c r="N6" s="29" t="s">
        <v>157</v>
      </c>
      <c r="O6" s="29" t="s">
        <v>3</v>
      </c>
      <c r="P6" s="29" t="s">
        <v>157</v>
      </c>
      <c r="Q6" s="29" t="s">
        <v>3</v>
      </c>
      <c r="R6" s="29" t="s">
        <v>157</v>
      </c>
      <c r="S6" s="29" t="s">
        <v>3</v>
      </c>
      <c r="T6" s="29" t="s">
        <v>157</v>
      </c>
      <c r="U6" s="29" t="s">
        <v>3</v>
      </c>
      <c r="V6" s="29" t="s">
        <v>157</v>
      </c>
      <c r="W6" s="29" t="s">
        <v>3</v>
      </c>
      <c r="X6" s="29" t="s">
        <v>157</v>
      </c>
      <c r="Y6" s="29" t="s">
        <v>3</v>
      </c>
    </row>
    <row r="7" spans="1:25" ht="32" x14ac:dyDescent="0.2">
      <c r="A7" s="29" t="s">
        <v>18</v>
      </c>
      <c r="B7" s="29" t="s">
        <v>158</v>
      </c>
      <c r="C7" s="29" t="s">
        <v>159</v>
      </c>
      <c r="D7" s="29" t="s">
        <v>160</v>
      </c>
      <c r="E7" s="29" t="s">
        <v>159</v>
      </c>
      <c r="F7" s="29" t="s">
        <v>161</v>
      </c>
      <c r="G7" s="29" t="s">
        <v>159</v>
      </c>
      <c r="H7" s="29" t="s">
        <v>280</v>
      </c>
      <c r="I7" s="29" t="s">
        <v>159</v>
      </c>
      <c r="J7" s="29" t="s">
        <v>162</v>
      </c>
      <c r="K7" s="29">
        <v>0.01</v>
      </c>
      <c r="L7" s="29" t="s">
        <v>163</v>
      </c>
      <c r="M7" s="29" t="s">
        <v>159</v>
      </c>
      <c r="N7" s="29" t="s">
        <v>164</v>
      </c>
      <c r="O7" s="29" t="s">
        <v>159</v>
      </c>
      <c r="P7" s="29" t="s">
        <v>289</v>
      </c>
      <c r="Q7" s="29" t="s">
        <v>159</v>
      </c>
      <c r="R7" s="29" t="s">
        <v>165</v>
      </c>
      <c r="S7" s="29" t="s">
        <v>159</v>
      </c>
      <c r="T7" s="29" t="s">
        <v>166</v>
      </c>
      <c r="U7" s="29" t="s">
        <v>159</v>
      </c>
      <c r="V7" s="29" t="s">
        <v>167</v>
      </c>
      <c r="W7" s="29" t="s">
        <v>159</v>
      </c>
      <c r="X7" s="29" t="s">
        <v>304</v>
      </c>
      <c r="Y7" s="29" t="s">
        <v>159</v>
      </c>
    </row>
    <row r="8" spans="1:25" ht="32" x14ac:dyDescent="0.2">
      <c r="A8" s="29" t="s">
        <v>19</v>
      </c>
      <c r="B8" s="29" t="s">
        <v>168</v>
      </c>
      <c r="C8" s="29" t="s">
        <v>159</v>
      </c>
      <c r="D8" s="29" t="s">
        <v>169</v>
      </c>
      <c r="E8" s="29" t="s">
        <v>159</v>
      </c>
      <c r="F8" s="29" t="s">
        <v>170</v>
      </c>
      <c r="G8" s="29" t="s">
        <v>159</v>
      </c>
      <c r="H8" s="29" t="s">
        <v>281</v>
      </c>
      <c r="I8" s="29" t="s">
        <v>159</v>
      </c>
      <c r="J8" s="29" t="s">
        <v>171</v>
      </c>
      <c r="K8" s="29" t="s">
        <v>159</v>
      </c>
      <c r="L8" s="29" t="s">
        <v>172</v>
      </c>
      <c r="M8" s="29" t="s">
        <v>159</v>
      </c>
      <c r="N8" s="29" t="s">
        <v>173</v>
      </c>
      <c r="O8" s="29" t="s">
        <v>159</v>
      </c>
      <c r="P8" s="29" t="s">
        <v>290</v>
      </c>
      <c r="Q8" s="29" t="s">
        <v>159</v>
      </c>
      <c r="R8" s="29" t="s">
        <v>174</v>
      </c>
      <c r="S8" s="29" t="s">
        <v>159</v>
      </c>
      <c r="T8" s="29" t="s">
        <v>175</v>
      </c>
      <c r="U8" s="29" t="s">
        <v>159</v>
      </c>
      <c r="V8" s="29" t="s">
        <v>176</v>
      </c>
      <c r="W8" s="29" t="s">
        <v>159</v>
      </c>
      <c r="X8" s="29" t="s">
        <v>305</v>
      </c>
      <c r="Y8" s="29" t="s">
        <v>159</v>
      </c>
    </row>
    <row r="9" spans="1:25" ht="32" x14ac:dyDescent="0.2">
      <c r="A9" s="29" t="s">
        <v>20</v>
      </c>
      <c r="B9" s="29" t="s">
        <v>177</v>
      </c>
      <c r="C9" s="29">
        <v>2E-3</v>
      </c>
      <c r="D9" s="29" t="s">
        <v>178</v>
      </c>
      <c r="E9" s="29" t="s">
        <v>159</v>
      </c>
      <c r="F9" s="29" t="s">
        <v>179</v>
      </c>
      <c r="G9" s="29" t="s">
        <v>159</v>
      </c>
      <c r="H9" s="29" t="s">
        <v>302</v>
      </c>
      <c r="I9" s="29" t="s">
        <v>159</v>
      </c>
      <c r="J9" s="29" t="s">
        <v>180</v>
      </c>
      <c r="K9" s="29">
        <v>8.6999999999999994E-2</v>
      </c>
      <c r="L9" s="29" t="s">
        <v>181</v>
      </c>
      <c r="M9" s="29" t="s">
        <v>159</v>
      </c>
      <c r="N9" s="29" t="s">
        <v>182</v>
      </c>
      <c r="O9" s="29" t="s">
        <v>159</v>
      </c>
      <c r="P9" s="29" t="s">
        <v>303</v>
      </c>
      <c r="Q9" s="29" t="s">
        <v>159</v>
      </c>
      <c r="R9" s="29" t="s">
        <v>183</v>
      </c>
      <c r="S9" s="29">
        <v>5.0000000000000001E-3</v>
      </c>
      <c r="T9" s="29" t="s">
        <v>184</v>
      </c>
      <c r="U9" s="29" t="s">
        <v>159</v>
      </c>
      <c r="V9" s="29" t="s">
        <v>185</v>
      </c>
      <c r="W9" s="29" t="s">
        <v>159</v>
      </c>
      <c r="X9" s="29" t="s">
        <v>306</v>
      </c>
      <c r="Y9" s="29" t="s">
        <v>159</v>
      </c>
    </row>
    <row r="10" spans="1:25" ht="32" x14ac:dyDescent="0.2">
      <c r="A10" s="29" t="s">
        <v>186</v>
      </c>
      <c r="B10" s="51" t="s">
        <v>348</v>
      </c>
      <c r="C10" s="51" t="s">
        <v>348</v>
      </c>
      <c r="D10" s="29" t="s">
        <v>187</v>
      </c>
      <c r="E10" s="29" t="s">
        <v>159</v>
      </c>
      <c r="F10" s="51" t="s">
        <v>348</v>
      </c>
      <c r="G10" s="51" t="s">
        <v>348</v>
      </c>
      <c r="H10" s="29" t="s">
        <v>352</v>
      </c>
      <c r="I10" s="29" t="s">
        <v>159</v>
      </c>
      <c r="J10" s="51" t="s">
        <v>348</v>
      </c>
      <c r="K10" s="51" t="s">
        <v>348</v>
      </c>
      <c r="L10" s="29" t="s">
        <v>188</v>
      </c>
      <c r="M10" s="29" t="s">
        <v>159</v>
      </c>
      <c r="N10" s="51" t="s">
        <v>348</v>
      </c>
      <c r="O10" s="51" t="s">
        <v>348</v>
      </c>
      <c r="P10" s="29" t="s">
        <v>356</v>
      </c>
      <c r="Q10" s="29" t="s">
        <v>159</v>
      </c>
      <c r="R10" s="51" t="s">
        <v>348</v>
      </c>
      <c r="S10" s="51" t="s">
        <v>348</v>
      </c>
      <c r="T10" s="29" t="s">
        <v>189</v>
      </c>
      <c r="U10" s="29" t="s">
        <v>159</v>
      </c>
      <c r="V10" s="51" t="s">
        <v>348</v>
      </c>
      <c r="W10" s="51" t="s">
        <v>348</v>
      </c>
      <c r="X10" s="29" t="s">
        <v>360</v>
      </c>
      <c r="Y10" s="29">
        <v>6.9000000000000006E-2</v>
      </c>
    </row>
    <row r="11" spans="1:25" ht="32" x14ac:dyDescent="0.2">
      <c r="A11" s="29" t="s">
        <v>190</v>
      </c>
      <c r="B11" s="51" t="s">
        <v>348</v>
      </c>
      <c r="C11" s="51" t="s">
        <v>348</v>
      </c>
      <c r="D11" s="29" t="s">
        <v>191</v>
      </c>
      <c r="E11" s="29" t="s">
        <v>159</v>
      </c>
      <c r="F11" s="51" t="s">
        <v>348</v>
      </c>
      <c r="G11" s="51" t="s">
        <v>348</v>
      </c>
      <c r="H11" s="29" t="s">
        <v>353</v>
      </c>
      <c r="I11" s="29" t="s">
        <v>159</v>
      </c>
      <c r="J11" s="51" t="s">
        <v>348</v>
      </c>
      <c r="K11" s="51" t="s">
        <v>348</v>
      </c>
      <c r="L11" s="29" t="s">
        <v>192</v>
      </c>
      <c r="M11" s="29" t="s">
        <v>159</v>
      </c>
      <c r="N11" s="51" t="s">
        <v>348</v>
      </c>
      <c r="O11" s="51" t="s">
        <v>348</v>
      </c>
      <c r="P11" s="29" t="s">
        <v>357</v>
      </c>
      <c r="Q11" s="29" t="s">
        <v>159</v>
      </c>
      <c r="R11" s="51" t="s">
        <v>348</v>
      </c>
      <c r="S11" s="51" t="s">
        <v>348</v>
      </c>
      <c r="T11" s="29" t="s">
        <v>193</v>
      </c>
      <c r="U11" s="29" t="s">
        <v>159</v>
      </c>
      <c r="V11" s="51" t="s">
        <v>348</v>
      </c>
      <c r="W11" s="51" t="s">
        <v>348</v>
      </c>
      <c r="X11" s="29" t="s">
        <v>361</v>
      </c>
      <c r="Y11" s="29">
        <v>2.1000000000000001E-2</v>
      </c>
    </row>
    <row r="12" spans="1:25" ht="32" x14ac:dyDescent="0.2">
      <c r="A12" s="29" t="s">
        <v>500</v>
      </c>
      <c r="B12" s="51"/>
      <c r="C12" s="51"/>
      <c r="D12" s="28" t="s">
        <v>501</v>
      </c>
      <c r="E12" s="28" t="s">
        <v>159</v>
      </c>
      <c r="F12" s="51"/>
      <c r="G12" s="51"/>
      <c r="H12" s="29" t="s">
        <v>502</v>
      </c>
      <c r="I12" s="29" t="s">
        <v>159</v>
      </c>
      <c r="J12" s="51"/>
      <c r="K12" s="51"/>
      <c r="L12" s="28" t="s">
        <v>503</v>
      </c>
      <c r="M12" s="28">
        <v>0.26200000000000001</v>
      </c>
      <c r="N12" s="51"/>
      <c r="O12" s="51"/>
      <c r="P12" s="29" t="s">
        <v>504</v>
      </c>
      <c r="Q12" s="29" t="s">
        <v>159</v>
      </c>
      <c r="R12" s="51"/>
      <c r="S12" s="51"/>
      <c r="T12" s="29" t="s">
        <v>505</v>
      </c>
      <c r="U12" s="29">
        <v>5.0000000000000001E-3</v>
      </c>
      <c r="V12" s="51"/>
      <c r="W12" s="51"/>
      <c r="X12" s="29" t="s">
        <v>506</v>
      </c>
      <c r="Y12" s="29">
        <v>0.126</v>
      </c>
    </row>
    <row r="13" spans="1:25" ht="48" x14ac:dyDescent="0.2">
      <c r="A13" s="29" t="s">
        <v>110</v>
      </c>
      <c r="B13" s="51" t="s">
        <v>348</v>
      </c>
      <c r="C13" s="51" t="s">
        <v>348</v>
      </c>
      <c r="D13" s="29" t="s">
        <v>194</v>
      </c>
      <c r="E13" s="29" t="s">
        <v>159</v>
      </c>
      <c r="F13" s="51" t="s">
        <v>348</v>
      </c>
      <c r="G13" s="51" t="s">
        <v>348</v>
      </c>
      <c r="H13" s="29" t="s">
        <v>354</v>
      </c>
      <c r="I13" s="29" t="s">
        <v>159</v>
      </c>
      <c r="J13" s="51" t="s">
        <v>348</v>
      </c>
      <c r="K13" s="51" t="s">
        <v>348</v>
      </c>
      <c r="L13" s="29" t="s">
        <v>195</v>
      </c>
      <c r="M13" s="29" t="s">
        <v>159</v>
      </c>
      <c r="N13" s="51" t="s">
        <v>348</v>
      </c>
      <c r="O13" s="51" t="s">
        <v>348</v>
      </c>
      <c r="P13" s="29" t="s">
        <v>358</v>
      </c>
      <c r="Q13" s="29" t="s">
        <v>159</v>
      </c>
      <c r="R13" s="51" t="s">
        <v>348</v>
      </c>
      <c r="S13" s="51" t="s">
        <v>348</v>
      </c>
      <c r="T13" s="29" t="s">
        <v>196</v>
      </c>
      <c r="U13" s="29" t="s">
        <v>159</v>
      </c>
      <c r="V13" s="51" t="s">
        <v>348</v>
      </c>
      <c r="W13" s="51" t="s">
        <v>348</v>
      </c>
      <c r="X13" s="29" t="s">
        <v>362</v>
      </c>
      <c r="Y13" s="29" t="s">
        <v>159</v>
      </c>
    </row>
    <row r="14" spans="1:25" ht="32" x14ac:dyDescent="0.2">
      <c r="A14" s="29" t="s">
        <v>349</v>
      </c>
      <c r="B14" s="51" t="s">
        <v>348</v>
      </c>
      <c r="C14" s="51" t="s">
        <v>348</v>
      </c>
      <c r="D14" s="29" t="s">
        <v>197</v>
      </c>
      <c r="E14" s="29" t="s">
        <v>159</v>
      </c>
      <c r="F14" s="51" t="s">
        <v>348</v>
      </c>
      <c r="G14" s="51" t="s">
        <v>348</v>
      </c>
      <c r="H14" s="29" t="s">
        <v>355</v>
      </c>
      <c r="I14" s="29" t="s">
        <v>159</v>
      </c>
      <c r="J14" s="51" t="s">
        <v>348</v>
      </c>
      <c r="K14" s="51" t="s">
        <v>348</v>
      </c>
      <c r="L14" s="29" t="s">
        <v>198</v>
      </c>
      <c r="M14" s="29" t="s">
        <v>159</v>
      </c>
      <c r="N14" s="51" t="s">
        <v>348</v>
      </c>
      <c r="O14" s="51" t="s">
        <v>348</v>
      </c>
      <c r="P14" s="29" t="s">
        <v>359</v>
      </c>
      <c r="Q14" s="29" t="s">
        <v>159</v>
      </c>
      <c r="R14" s="51" t="s">
        <v>348</v>
      </c>
      <c r="S14" s="51" t="s">
        <v>348</v>
      </c>
      <c r="T14" s="29" t="s">
        <v>199</v>
      </c>
      <c r="U14" s="29" t="s">
        <v>159</v>
      </c>
      <c r="V14" s="51" t="s">
        <v>348</v>
      </c>
      <c r="W14" s="51" t="s">
        <v>348</v>
      </c>
      <c r="X14" s="29" t="s">
        <v>363</v>
      </c>
      <c r="Y14" s="29" t="s">
        <v>159</v>
      </c>
    </row>
    <row r="15" spans="1:25" s="54" customFormat="1" ht="64" x14ac:dyDescent="0.2">
      <c r="A15" s="55" t="s">
        <v>524</v>
      </c>
      <c r="B15" s="51" t="s">
        <v>348</v>
      </c>
      <c r="C15" s="51" t="s">
        <v>348</v>
      </c>
      <c r="D15" s="55" t="s">
        <v>532</v>
      </c>
      <c r="E15" s="55">
        <v>1E-3</v>
      </c>
      <c r="F15" s="51" t="s">
        <v>348</v>
      </c>
      <c r="G15" s="51" t="s">
        <v>348</v>
      </c>
      <c r="H15" s="55" t="s">
        <v>525</v>
      </c>
      <c r="I15" s="55">
        <v>0.49399999999999999</v>
      </c>
      <c r="J15" s="51" t="s">
        <v>348</v>
      </c>
      <c r="K15" s="51" t="s">
        <v>348</v>
      </c>
      <c r="L15" s="55" t="s">
        <v>533</v>
      </c>
      <c r="M15" s="55">
        <v>8.8999999999999996E-2</v>
      </c>
      <c r="N15" s="51" t="s">
        <v>348</v>
      </c>
      <c r="O15" s="51" t="s">
        <v>348</v>
      </c>
      <c r="P15" s="55" t="s">
        <v>528</v>
      </c>
      <c r="Q15" s="55">
        <v>0.249</v>
      </c>
      <c r="R15" s="51" t="s">
        <v>348</v>
      </c>
      <c r="S15" s="51" t="s">
        <v>348</v>
      </c>
      <c r="T15" s="55" t="s">
        <v>534</v>
      </c>
      <c r="U15" s="55">
        <v>5.0000000000000001E-3</v>
      </c>
      <c r="V15" s="51" t="s">
        <v>348</v>
      </c>
      <c r="W15" s="51" t="s">
        <v>348</v>
      </c>
      <c r="X15" s="56" t="s">
        <v>530</v>
      </c>
      <c r="Y15" s="50">
        <v>0.64200000000000002</v>
      </c>
    </row>
    <row r="16" spans="1:25" ht="30" customHeight="1" x14ac:dyDescent="0.2"/>
    <row r="28" ht="30" customHeight="1" x14ac:dyDescent="0.2"/>
    <row r="40" spans="1:1" x14ac:dyDescent="0.2">
      <c r="A40" s="30"/>
    </row>
  </sheetData>
  <mergeCells count="16">
    <mergeCell ref="A2:Y2"/>
    <mergeCell ref="B4:I4"/>
    <mergeCell ref="J4:Q4"/>
    <mergeCell ref="R4:Y4"/>
    <mergeCell ref="B5:C5"/>
    <mergeCell ref="D5:E5"/>
    <mergeCell ref="F5:G5"/>
    <mergeCell ref="H5:I5"/>
    <mergeCell ref="J5:K5"/>
    <mergeCell ref="L5:M5"/>
    <mergeCell ref="N5:O5"/>
    <mergeCell ref="P5:Q5"/>
    <mergeCell ref="R5:S5"/>
    <mergeCell ref="T5:U5"/>
    <mergeCell ref="V5:W5"/>
    <mergeCell ref="X5:Y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CCF86C-7EE0-4E1F-884C-7DBFA9E2A4EA}">
  <dimension ref="A2:M39"/>
  <sheetViews>
    <sheetView topLeftCell="A12" zoomScale="90" zoomScaleNormal="90" workbookViewId="0">
      <selection activeCell="A38" sqref="A38:K39"/>
    </sheetView>
  </sheetViews>
  <sheetFormatPr baseColWidth="10" defaultColWidth="11.83203125" defaultRowHeight="15" x14ac:dyDescent="0.2"/>
  <cols>
    <col min="1" max="1" width="19.83203125" customWidth="1"/>
    <col min="8" max="8" width="15.1640625" customWidth="1"/>
  </cols>
  <sheetData>
    <row r="2" spans="1:13" ht="47" customHeight="1" x14ac:dyDescent="0.2">
      <c r="A2" s="114" t="s">
        <v>1050</v>
      </c>
      <c r="B2" s="114"/>
      <c r="C2" s="114"/>
      <c r="D2" s="114"/>
      <c r="E2" s="114"/>
      <c r="F2" s="114"/>
      <c r="G2" s="114"/>
    </row>
    <row r="4" spans="1:13" ht="16" x14ac:dyDescent="0.2">
      <c r="A4" s="31"/>
      <c r="B4" s="112" t="s">
        <v>37</v>
      </c>
      <c r="C4" s="112"/>
      <c r="D4" s="112"/>
      <c r="E4" s="112"/>
      <c r="F4" s="112"/>
      <c r="G4" s="112"/>
      <c r="H4" s="115"/>
      <c r="I4" s="115"/>
      <c r="J4" s="115"/>
      <c r="K4" s="115"/>
      <c r="L4" s="115"/>
      <c r="M4" s="115"/>
    </row>
    <row r="5" spans="1:13" s="85" customFormat="1" x14ac:dyDescent="0.2">
      <c r="A5" s="90"/>
      <c r="B5" s="113" t="s">
        <v>148</v>
      </c>
      <c r="C5" s="113"/>
      <c r="D5" s="113" t="s">
        <v>149</v>
      </c>
      <c r="E5" s="113"/>
      <c r="F5" s="113" t="s">
        <v>407</v>
      </c>
      <c r="G5" s="113"/>
      <c r="H5" s="116"/>
      <c r="I5" s="116"/>
      <c r="J5" s="116"/>
      <c r="K5" s="116"/>
      <c r="L5" s="116"/>
      <c r="M5" s="116"/>
    </row>
    <row r="6" spans="1:13" s="85" customFormat="1" ht="16" x14ac:dyDescent="0.2">
      <c r="A6" s="90"/>
      <c r="B6" s="91" t="s">
        <v>157</v>
      </c>
      <c r="C6" s="91" t="s">
        <v>1048</v>
      </c>
      <c r="D6" s="91" t="s">
        <v>157</v>
      </c>
      <c r="E6" s="91" t="s">
        <v>1048</v>
      </c>
      <c r="F6" s="91"/>
      <c r="G6" s="91"/>
      <c r="H6" s="92"/>
      <c r="I6" s="92"/>
      <c r="J6" s="92"/>
      <c r="K6" s="92"/>
      <c r="L6" s="92"/>
      <c r="M6" s="92"/>
    </row>
    <row r="7" spans="1:13" ht="16" x14ac:dyDescent="0.2">
      <c r="A7" s="28" t="s">
        <v>6</v>
      </c>
      <c r="B7" s="29" t="s">
        <v>200</v>
      </c>
      <c r="C7" s="29" t="s">
        <v>159</v>
      </c>
      <c r="D7" s="29" t="s">
        <v>201</v>
      </c>
      <c r="E7" s="29" t="s">
        <v>159</v>
      </c>
      <c r="F7" s="29" t="s">
        <v>282</v>
      </c>
      <c r="G7" s="29" t="s">
        <v>159</v>
      </c>
      <c r="H7" s="33"/>
      <c r="I7" s="33"/>
      <c r="J7" s="33"/>
      <c r="K7" s="33"/>
      <c r="L7" s="33"/>
      <c r="M7" s="33"/>
    </row>
    <row r="8" spans="1:13" ht="16" x14ac:dyDescent="0.2">
      <c r="A8" s="28" t="s">
        <v>7</v>
      </c>
      <c r="B8" s="29" t="s">
        <v>206</v>
      </c>
      <c r="C8" s="29">
        <v>0.503</v>
      </c>
      <c r="D8" s="29" t="s">
        <v>207</v>
      </c>
      <c r="E8" s="29" t="s">
        <v>159</v>
      </c>
      <c r="F8" s="29" t="s">
        <v>283</v>
      </c>
      <c r="G8" s="29" t="s">
        <v>159</v>
      </c>
      <c r="H8" s="33"/>
      <c r="I8" s="33"/>
      <c r="J8" s="33"/>
      <c r="K8" s="33"/>
      <c r="L8" s="33"/>
      <c r="M8" s="33"/>
    </row>
    <row r="9" spans="1:13" ht="16" x14ac:dyDescent="0.2">
      <c r="A9" s="28" t="s">
        <v>1032</v>
      </c>
      <c r="B9" s="29" t="s">
        <v>212</v>
      </c>
      <c r="C9" s="29">
        <v>8.0000000000000002E-3</v>
      </c>
      <c r="D9" s="29" t="s">
        <v>213</v>
      </c>
      <c r="E9" s="29" t="s">
        <v>159</v>
      </c>
      <c r="F9" s="29" t="s">
        <v>284</v>
      </c>
      <c r="G9" s="29" t="s">
        <v>159</v>
      </c>
      <c r="H9" s="33"/>
      <c r="I9" s="33"/>
      <c r="J9" s="33"/>
      <c r="K9" s="33"/>
      <c r="L9" s="33"/>
      <c r="M9" s="33"/>
    </row>
    <row r="10" spans="1:13" ht="32" x14ac:dyDescent="0.2">
      <c r="A10" s="28" t="s">
        <v>8</v>
      </c>
      <c r="B10" s="29" t="s">
        <v>217</v>
      </c>
      <c r="C10" s="29">
        <v>0.90600000000000003</v>
      </c>
      <c r="D10" s="29" t="s">
        <v>218</v>
      </c>
      <c r="E10" s="29" t="s">
        <v>159</v>
      </c>
      <c r="F10" s="29" t="s">
        <v>285</v>
      </c>
      <c r="G10" s="29" t="s">
        <v>159</v>
      </c>
      <c r="H10" s="33"/>
      <c r="I10" s="33"/>
      <c r="J10" s="33"/>
      <c r="K10" s="33"/>
      <c r="L10" s="33"/>
      <c r="M10" s="33"/>
    </row>
    <row r="11" spans="1:13" ht="16" x14ac:dyDescent="0.2">
      <c r="A11" s="28" t="s">
        <v>9</v>
      </c>
      <c r="B11" s="29" t="s">
        <v>223</v>
      </c>
      <c r="C11" s="29" t="s">
        <v>159</v>
      </c>
      <c r="D11" s="29" t="s">
        <v>224</v>
      </c>
      <c r="E11" s="29" t="s">
        <v>159</v>
      </c>
      <c r="F11" s="29" t="s">
        <v>286</v>
      </c>
      <c r="G11" s="29" t="s">
        <v>159</v>
      </c>
      <c r="H11" s="33"/>
      <c r="I11" s="33"/>
      <c r="J11" s="33"/>
      <c r="K11" s="33"/>
      <c r="L11" s="33"/>
      <c r="M11" s="33"/>
    </row>
    <row r="12" spans="1:13" ht="16" x14ac:dyDescent="0.2">
      <c r="A12" s="28" t="s">
        <v>10</v>
      </c>
      <c r="B12" s="29" t="s">
        <v>229</v>
      </c>
      <c r="C12" s="29" t="s">
        <v>159</v>
      </c>
      <c r="D12" s="29" t="s">
        <v>230</v>
      </c>
      <c r="E12" s="29" t="s">
        <v>159</v>
      </c>
      <c r="F12" s="29" t="s">
        <v>287</v>
      </c>
      <c r="G12" s="29" t="s">
        <v>159</v>
      </c>
      <c r="H12" s="33"/>
      <c r="I12" s="33"/>
      <c r="J12" s="33"/>
      <c r="K12" s="33"/>
      <c r="L12" s="33"/>
      <c r="M12" s="33"/>
    </row>
    <row r="13" spans="1:13" ht="16" x14ac:dyDescent="0.2">
      <c r="A13" s="28" t="s">
        <v>11</v>
      </c>
      <c r="B13" s="29" t="s">
        <v>235</v>
      </c>
      <c r="C13" s="29">
        <v>6.0000000000000001E-3</v>
      </c>
      <c r="D13" s="29" t="s">
        <v>236</v>
      </c>
      <c r="E13" s="29" t="s">
        <v>159</v>
      </c>
      <c r="F13" s="29" t="s">
        <v>288</v>
      </c>
      <c r="G13" s="29" t="s">
        <v>159</v>
      </c>
      <c r="H13" s="33"/>
      <c r="I13" s="33"/>
      <c r="J13" s="33"/>
      <c r="K13" s="33"/>
      <c r="L13" s="33"/>
      <c r="M13" s="33"/>
    </row>
    <row r="14" spans="1:13" ht="16" x14ac:dyDescent="0.2">
      <c r="A14" s="31" t="s">
        <v>526</v>
      </c>
      <c r="B14" s="31" t="s">
        <v>535</v>
      </c>
      <c r="C14" s="29" t="s">
        <v>159</v>
      </c>
      <c r="D14" s="31" t="s">
        <v>536</v>
      </c>
      <c r="E14" s="29" t="s">
        <v>312</v>
      </c>
      <c r="F14" s="31" t="s">
        <v>527</v>
      </c>
      <c r="G14" s="29" t="s">
        <v>312</v>
      </c>
    </row>
    <row r="15" spans="1:13" ht="16" x14ac:dyDescent="0.2">
      <c r="A15" s="31"/>
      <c r="B15" s="112" t="s">
        <v>12</v>
      </c>
      <c r="C15" s="112"/>
      <c r="D15" s="112"/>
      <c r="E15" s="112"/>
      <c r="F15" s="112"/>
      <c r="G15" s="112"/>
    </row>
    <row r="16" spans="1:13" s="85" customFormat="1" x14ac:dyDescent="0.2">
      <c r="A16" s="90"/>
      <c r="B16" s="113" t="s">
        <v>151</v>
      </c>
      <c r="C16" s="113"/>
      <c r="D16" s="113" t="s">
        <v>152</v>
      </c>
      <c r="E16" s="113"/>
      <c r="F16" s="113" t="s">
        <v>408</v>
      </c>
      <c r="G16" s="113"/>
    </row>
    <row r="17" spans="1:7" s="85" customFormat="1" ht="16" x14ac:dyDescent="0.2">
      <c r="A17" s="90"/>
      <c r="B17" s="91" t="s">
        <v>157</v>
      </c>
      <c r="C17" s="91" t="s">
        <v>1048</v>
      </c>
      <c r="D17" s="91" t="s">
        <v>157</v>
      </c>
      <c r="E17" s="91" t="s">
        <v>1048</v>
      </c>
      <c r="F17" s="91"/>
      <c r="G17" s="91"/>
    </row>
    <row r="18" spans="1:7" ht="16" x14ac:dyDescent="0.2">
      <c r="A18" s="28" t="s">
        <v>6</v>
      </c>
      <c r="B18" s="29" t="s">
        <v>202</v>
      </c>
      <c r="C18" s="29" t="s">
        <v>159</v>
      </c>
      <c r="D18" s="29" t="s">
        <v>203</v>
      </c>
      <c r="E18" s="29">
        <v>1E-3</v>
      </c>
      <c r="F18" s="29" t="s">
        <v>291</v>
      </c>
      <c r="G18" s="29" t="s">
        <v>159</v>
      </c>
    </row>
    <row r="19" spans="1:7" ht="16" x14ac:dyDescent="0.2">
      <c r="A19" s="28" t="s">
        <v>7</v>
      </c>
      <c r="B19" s="29" t="s">
        <v>208</v>
      </c>
      <c r="C19" s="29">
        <v>0.93799999999999994</v>
      </c>
      <c r="D19" s="29" t="s">
        <v>209</v>
      </c>
      <c r="E19" s="29">
        <v>2E-3</v>
      </c>
      <c r="F19" s="29" t="s">
        <v>292</v>
      </c>
      <c r="G19" s="29" t="s">
        <v>159</v>
      </c>
    </row>
    <row r="20" spans="1:7" ht="16" x14ac:dyDescent="0.2">
      <c r="A20" s="28" t="s">
        <v>1032</v>
      </c>
      <c r="B20" s="29" t="s">
        <v>214</v>
      </c>
      <c r="C20" s="29">
        <v>4.2999999999999997E-2</v>
      </c>
      <c r="D20" s="29" t="s">
        <v>215</v>
      </c>
      <c r="E20" s="29" t="s">
        <v>159</v>
      </c>
      <c r="F20" s="29" t="s">
        <v>293</v>
      </c>
      <c r="G20" s="29" t="s">
        <v>159</v>
      </c>
    </row>
    <row r="21" spans="1:7" ht="32" x14ac:dyDescent="0.2">
      <c r="A21" s="28" t="s">
        <v>8</v>
      </c>
      <c r="B21" s="29" t="s">
        <v>219</v>
      </c>
      <c r="C21" s="29">
        <v>0.40899999999999997</v>
      </c>
      <c r="D21" s="29" t="s">
        <v>220</v>
      </c>
      <c r="E21" s="29" t="s">
        <v>159</v>
      </c>
      <c r="F21" s="29" t="s">
        <v>294</v>
      </c>
      <c r="G21" s="29" t="s">
        <v>159</v>
      </c>
    </row>
    <row r="22" spans="1:7" ht="16" x14ac:dyDescent="0.2">
      <c r="A22" s="28" t="s">
        <v>9</v>
      </c>
      <c r="B22" s="29" t="s">
        <v>225</v>
      </c>
      <c r="C22" s="29" t="s">
        <v>159</v>
      </c>
      <c r="D22" s="29" t="s">
        <v>226</v>
      </c>
      <c r="E22" s="29" t="s">
        <v>159</v>
      </c>
      <c r="F22" s="29" t="s">
        <v>295</v>
      </c>
      <c r="G22" s="29" t="s">
        <v>159</v>
      </c>
    </row>
    <row r="23" spans="1:7" ht="16" x14ac:dyDescent="0.2">
      <c r="A23" s="28" t="s">
        <v>10</v>
      </c>
      <c r="B23" s="29" t="s">
        <v>231</v>
      </c>
      <c r="C23" s="29" t="s">
        <v>159</v>
      </c>
      <c r="D23" s="29" t="s">
        <v>232</v>
      </c>
      <c r="E23" s="29" t="s">
        <v>159</v>
      </c>
      <c r="F23" s="29" t="s">
        <v>296</v>
      </c>
      <c r="G23" s="29" t="s">
        <v>159</v>
      </c>
    </row>
    <row r="24" spans="1:7" ht="16" x14ac:dyDescent="0.2">
      <c r="A24" s="28" t="s">
        <v>11</v>
      </c>
      <c r="B24" s="29" t="s">
        <v>237</v>
      </c>
      <c r="C24" s="29">
        <v>3.4000000000000002E-2</v>
      </c>
      <c r="D24" s="29" t="s">
        <v>238</v>
      </c>
      <c r="E24" s="29">
        <v>1E-3</v>
      </c>
      <c r="F24" s="29" t="s">
        <v>297</v>
      </c>
      <c r="G24" s="29" t="s">
        <v>159</v>
      </c>
    </row>
    <row r="25" spans="1:7" ht="16" x14ac:dyDescent="0.2">
      <c r="A25" s="31" t="s">
        <v>526</v>
      </c>
      <c r="B25" s="31" t="s">
        <v>537</v>
      </c>
      <c r="C25" s="29" t="s">
        <v>159</v>
      </c>
      <c r="D25" s="31" t="s">
        <v>538</v>
      </c>
      <c r="E25" s="29">
        <v>1E-3</v>
      </c>
      <c r="F25" s="31" t="s">
        <v>529</v>
      </c>
      <c r="G25" s="29" t="s">
        <v>312</v>
      </c>
    </row>
    <row r="26" spans="1:7" ht="16" x14ac:dyDescent="0.2">
      <c r="A26" s="31"/>
      <c r="B26" s="112" t="s">
        <v>15</v>
      </c>
      <c r="C26" s="112"/>
      <c r="D26" s="112"/>
      <c r="E26" s="112"/>
      <c r="F26" s="112"/>
      <c r="G26" s="112"/>
    </row>
    <row r="27" spans="1:7" s="85" customFormat="1" x14ac:dyDescent="0.2">
      <c r="A27" s="93"/>
      <c r="B27" s="113" t="s">
        <v>154</v>
      </c>
      <c r="C27" s="113"/>
      <c r="D27" s="113" t="s">
        <v>155</v>
      </c>
      <c r="E27" s="113"/>
      <c r="F27" s="111" t="s">
        <v>409</v>
      </c>
      <c r="G27" s="111"/>
    </row>
    <row r="28" spans="1:7" s="85" customFormat="1" ht="16" x14ac:dyDescent="0.2">
      <c r="A28" s="90"/>
      <c r="B28" s="91" t="s">
        <v>157</v>
      </c>
      <c r="C28" s="91" t="s">
        <v>1048</v>
      </c>
      <c r="D28" s="91" t="s">
        <v>157</v>
      </c>
      <c r="E28" s="91" t="s">
        <v>1048</v>
      </c>
      <c r="F28" s="91" t="s">
        <v>157</v>
      </c>
      <c r="G28" s="91" t="s">
        <v>1048</v>
      </c>
    </row>
    <row r="29" spans="1:7" ht="16" x14ac:dyDescent="0.2">
      <c r="A29" s="28" t="s">
        <v>6</v>
      </c>
      <c r="B29" s="29" t="s">
        <v>204</v>
      </c>
      <c r="C29" s="29" t="s">
        <v>159</v>
      </c>
      <c r="D29" s="29" t="s">
        <v>205</v>
      </c>
      <c r="E29" s="29" t="s">
        <v>159</v>
      </c>
      <c r="F29" s="32" t="s">
        <v>307</v>
      </c>
      <c r="G29" s="29">
        <v>0.314</v>
      </c>
    </row>
    <row r="30" spans="1:7" ht="16" x14ac:dyDescent="0.2">
      <c r="A30" s="28" t="s">
        <v>7</v>
      </c>
      <c r="B30" s="29" t="s">
        <v>210</v>
      </c>
      <c r="C30" s="29">
        <v>0.38400000000000001</v>
      </c>
      <c r="D30" s="29" t="s">
        <v>211</v>
      </c>
      <c r="E30" s="29" t="s">
        <v>159</v>
      </c>
      <c r="F30" s="32" t="s">
        <v>308</v>
      </c>
      <c r="G30" s="29">
        <v>3.0000000000000001E-3</v>
      </c>
    </row>
    <row r="31" spans="1:7" ht="16" x14ac:dyDescent="0.2">
      <c r="A31" s="28" t="s">
        <v>1055</v>
      </c>
      <c r="B31" s="29" t="s">
        <v>22</v>
      </c>
      <c r="C31" s="29">
        <v>7.6999999999999999E-2</v>
      </c>
      <c r="D31" s="29" t="s">
        <v>216</v>
      </c>
      <c r="E31" s="29" t="s">
        <v>159</v>
      </c>
      <c r="F31" s="32" t="s">
        <v>309</v>
      </c>
      <c r="G31" s="29">
        <v>2E-3</v>
      </c>
    </row>
    <row r="32" spans="1:7" ht="16" x14ac:dyDescent="0.2">
      <c r="A32" s="28" t="s">
        <v>344</v>
      </c>
      <c r="B32" s="29" t="s">
        <v>221</v>
      </c>
      <c r="C32" s="29">
        <v>0.502</v>
      </c>
      <c r="D32" s="29" t="s">
        <v>222</v>
      </c>
      <c r="E32" s="29">
        <v>1E-3</v>
      </c>
      <c r="F32" s="31" t="s">
        <v>310</v>
      </c>
      <c r="G32" s="34">
        <v>3.6999999999999998E-2</v>
      </c>
    </row>
    <row r="33" spans="1:11" ht="16" x14ac:dyDescent="0.2">
      <c r="A33" s="28" t="s">
        <v>9</v>
      </c>
      <c r="B33" s="29" t="s">
        <v>227</v>
      </c>
      <c r="C33" s="29" t="s">
        <v>159</v>
      </c>
      <c r="D33" s="29" t="s">
        <v>228</v>
      </c>
      <c r="E33" s="29" t="s">
        <v>159</v>
      </c>
      <c r="F33" s="32" t="s">
        <v>311</v>
      </c>
      <c r="G33" s="29" t="s">
        <v>312</v>
      </c>
    </row>
    <row r="34" spans="1:11" ht="16" x14ac:dyDescent="0.2">
      <c r="A34" s="28" t="s">
        <v>10</v>
      </c>
      <c r="B34" s="29" t="s">
        <v>233</v>
      </c>
      <c r="C34" s="29" t="s">
        <v>159</v>
      </c>
      <c r="D34" s="29" t="s">
        <v>234</v>
      </c>
      <c r="E34" s="29" t="s">
        <v>159</v>
      </c>
      <c r="F34" s="32" t="s">
        <v>313</v>
      </c>
      <c r="G34" s="29" t="s">
        <v>159</v>
      </c>
    </row>
    <row r="35" spans="1:11" ht="16" x14ac:dyDescent="0.2">
      <c r="A35" s="28" t="s">
        <v>11</v>
      </c>
      <c r="B35" s="29" t="s">
        <v>239</v>
      </c>
      <c r="C35" s="29">
        <v>7.3999999999999996E-2</v>
      </c>
      <c r="D35" s="29" t="s">
        <v>240</v>
      </c>
      <c r="E35" s="29">
        <v>0.01</v>
      </c>
      <c r="F35" s="32" t="s">
        <v>314</v>
      </c>
      <c r="G35" s="29" t="s">
        <v>159</v>
      </c>
    </row>
    <row r="36" spans="1:11" ht="16" x14ac:dyDescent="0.2">
      <c r="A36" s="57" t="s">
        <v>526</v>
      </c>
      <c r="B36" s="31" t="s">
        <v>539</v>
      </c>
      <c r="C36" s="29" t="s">
        <v>159</v>
      </c>
      <c r="D36" s="31" t="s">
        <v>540</v>
      </c>
      <c r="E36" s="29" t="s">
        <v>159</v>
      </c>
      <c r="F36" s="32" t="s">
        <v>531</v>
      </c>
      <c r="G36" s="29" t="s">
        <v>312</v>
      </c>
    </row>
    <row r="38" spans="1:11" x14ac:dyDescent="0.2">
      <c r="A38" s="110" t="s">
        <v>1030</v>
      </c>
      <c r="B38" s="110"/>
      <c r="C38" s="110"/>
      <c r="D38" s="110"/>
      <c r="E38" s="110"/>
      <c r="F38" s="110"/>
      <c r="G38" s="110"/>
      <c r="H38" s="110"/>
      <c r="I38" s="110"/>
      <c r="J38" s="110"/>
      <c r="K38" s="110"/>
    </row>
    <row r="39" spans="1:11" x14ac:dyDescent="0.2">
      <c r="A39" s="110"/>
      <c r="B39" s="110"/>
      <c r="C39" s="110"/>
      <c r="D39" s="110"/>
      <c r="E39" s="110"/>
      <c r="F39" s="110"/>
      <c r="G39" s="110"/>
      <c r="H39" s="110"/>
      <c r="I39" s="110"/>
      <c r="J39" s="110"/>
      <c r="K39" s="110"/>
    </row>
  </sheetData>
  <mergeCells count="18">
    <mergeCell ref="A2:G2"/>
    <mergeCell ref="H4:M4"/>
    <mergeCell ref="B15:G15"/>
    <mergeCell ref="B16:C16"/>
    <mergeCell ref="D16:E16"/>
    <mergeCell ref="F16:G16"/>
    <mergeCell ref="L5:M5"/>
    <mergeCell ref="J5:K5"/>
    <mergeCell ref="H5:I5"/>
    <mergeCell ref="A38:K39"/>
    <mergeCell ref="F27:G27"/>
    <mergeCell ref="B26:G26"/>
    <mergeCell ref="B4:G4"/>
    <mergeCell ref="B5:C5"/>
    <mergeCell ref="D5:E5"/>
    <mergeCell ref="B27:C27"/>
    <mergeCell ref="D27:E27"/>
    <mergeCell ref="F5:G5"/>
  </mergeCells>
  <phoneticPr fontId="17"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AAD742-2D82-4506-9AFA-50CD9662726B}">
  <dimension ref="A2:K31"/>
  <sheetViews>
    <sheetView zoomScale="70" zoomScaleNormal="70" workbookViewId="0">
      <selection activeCell="E23" sqref="E23:K28"/>
    </sheetView>
  </sheetViews>
  <sheetFormatPr baseColWidth="10" defaultColWidth="12.5" defaultRowHeight="15" x14ac:dyDescent="0.2"/>
  <cols>
    <col min="1" max="1" width="35" style="24" customWidth="1"/>
    <col min="2" max="2" width="14" style="24" customWidth="1"/>
    <col min="3" max="3" width="9.6640625" style="24" customWidth="1"/>
    <col min="4" max="4" width="12.5" style="24"/>
    <col min="5" max="5" width="9.5" style="24" customWidth="1"/>
    <col min="6" max="6" width="12.5" style="24"/>
    <col min="7" max="7" width="14" style="24" customWidth="1"/>
    <col min="8" max="8" width="11.1640625" style="24" customWidth="1"/>
    <col min="9" max="9" width="12.5" style="24"/>
    <col min="10" max="10" width="9.5" style="24" customWidth="1"/>
    <col min="11" max="11" width="13.1640625" style="24" bestFit="1" customWidth="1"/>
    <col min="12" max="12" width="14" style="24" customWidth="1"/>
    <col min="13" max="13" width="10.33203125" style="24" customWidth="1"/>
    <col min="14" max="14" width="12.5" style="24"/>
    <col min="15" max="15" width="9.6640625" style="24" customWidth="1"/>
    <col min="16" max="16384" width="12.5" style="24"/>
  </cols>
  <sheetData>
    <row r="2" spans="1:11" ht="40" customHeight="1" x14ac:dyDescent="0.2">
      <c r="A2" s="107" t="s">
        <v>1028</v>
      </c>
      <c r="B2" s="107"/>
      <c r="C2" s="107"/>
      <c r="D2" s="107"/>
      <c r="E2" s="107"/>
      <c r="F2" s="107"/>
      <c r="G2" s="107"/>
      <c r="H2" s="107"/>
      <c r="I2" s="107"/>
      <c r="J2" s="107"/>
      <c r="K2" s="107"/>
    </row>
    <row r="4" spans="1:11" ht="16" x14ac:dyDescent="0.2">
      <c r="A4" s="39"/>
      <c r="B4" s="117" t="s">
        <v>345</v>
      </c>
      <c r="C4" s="117"/>
      <c r="D4" s="117"/>
      <c r="E4" s="117"/>
      <c r="F4" s="117"/>
      <c r="G4" s="117" t="s">
        <v>351</v>
      </c>
      <c r="H4" s="117"/>
      <c r="I4" s="117"/>
      <c r="J4" s="117"/>
      <c r="K4" s="117"/>
    </row>
    <row r="5" spans="1:11" ht="16" x14ac:dyDescent="0.2">
      <c r="A5" s="39"/>
      <c r="B5" s="117" t="s">
        <v>350</v>
      </c>
      <c r="C5" s="117"/>
      <c r="D5" s="117"/>
      <c r="E5" s="117"/>
      <c r="F5" s="117"/>
      <c r="G5" s="117" t="s">
        <v>37</v>
      </c>
      <c r="H5" s="117"/>
      <c r="I5" s="117"/>
      <c r="J5" s="117"/>
      <c r="K5" s="117"/>
    </row>
    <row r="6" spans="1:11" s="87" customFormat="1" ht="17" x14ac:dyDescent="0.2">
      <c r="A6" s="86"/>
      <c r="B6" s="86" t="s">
        <v>1</v>
      </c>
      <c r="C6" s="86" t="s">
        <v>1048</v>
      </c>
      <c r="D6" s="86" t="s">
        <v>4</v>
      </c>
      <c r="E6" s="86" t="s">
        <v>1048</v>
      </c>
      <c r="F6" s="86" t="s">
        <v>1049</v>
      </c>
      <c r="G6" s="86" t="s">
        <v>27</v>
      </c>
      <c r="H6" s="86" t="s">
        <v>1048</v>
      </c>
      <c r="I6" s="86" t="s">
        <v>28</v>
      </c>
      <c r="J6" s="86" t="s">
        <v>1048</v>
      </c>
      <c r="K6" s="86" t="s">
        <v>1049</v>
      </c>
    </row>
    <row r="7" spans="1:11" ht="16" x14ac:dyDescent="0.2">
      <c r="A7" s="29" t="s">
        <v>186</v>
      </c>
      <c r="B7" s="50" t="s">
        <v>241</v>
      </c>
      <c r="C7" s="50">
        <v>1E-4</v>
      </c>
      <c r="D7" s="50" t="s">
        <v>242</v>
      </c>
      <c r="E7" s="50">
        <v>1E-4</v>
      </c>
      <c r="F7" s="50" t="s">
        <v>243</v>
      </c>
      <c r="G7" s="50" t="s">
        <v>364</v>
      </c>
      <c r="H7" s="50">
        <v>2.3846366031795599E-6</v>
      </c>
      <c r="I7" s="50" t="s">
        <v>368</v>
      </c>
      <c r="J7" s="50">
        <v>1.22281613617091E-2</v>
      </c>
      <c r="K7" s="50" t="s">
        <v>372</v>
      </c>
    </row>
    <row r="8" spans="1:11" ht="16" x14ac:dyDescent="0.2">
      <c r="A8" s="29" t="s">
        <v>190</v>
      </c>
      <c r="B8" s="50" t="s">
        <v>250</v>
      </c>
      <c r="C8" s="50">
        <v>1E-4</v>
      </c>
      <c r="D8" s="50" t="s">
        <v>251</v>
      </c>
      <c r="E8" s="50">
        <v>1E-4</v>
      </c>
      <c r="F8" s="50" t="s">
        <v>252</v>
      </c>
      <c r="G8" s="50" t="s">
        <v>365</v>
      </c>
      <c r="H8" s="50">
        <v>5.1974990466452501E-6</v>
      </c>
      <c r="I8" s="50" t="s">
        <v>369</v>
      </c>
      <c r="J8" s="50">
        <v>2.4122773266221802E-2</v>
      </c>
      <c r="K8" s="50" t="s">
        <v>373</v>
      </c>
    </row>
    <row r="9" spans="1:11" ht="16" x14ac:dyDescent="0.2">
      <c r="A9" s="29" t="s">
        <v>500</v>
      </c>
      <c r="B9" s="50" t="s">
        <v>507</v>
      </c>
      <c r="C9" s="50">
        <v>1E-4</v>
      </c>
      <c r="D9" s="50" t="s">
        <v>508</v>
      </c>
      <c r="E9" s="50">
        <v>0.34799999999999998</v>
      </c>
      <c r="F9" s="50" t="s">
        <v>509</v>
      </c>
      <c r="G9" s="50" t="s">
        <v>510</v>
      </c>
      <c r="H9" s="31">
        <v>1.8713262732861699E-4</v>
      </c>
      <c r="I9" s="50" t="s">
        <v>511</v>
      </c>
      <c r="J9" s="31">
        <v>1.15270525953271E-3</v>
      </c>
      <c r="K9" s="53" t="s">
        <v>561</v>
      </c>
    </row>
    <row r="10" spans="1:11" ht="16" x14ac:dyDescent="0.2">
      <c r="A10" s="29" t="s">
        <v>110</v>
      </c>
      <c r="B10" s="50" t="s">
        <v>259</v>
      </c>
      <c r="C10" s="50">
        <v>2E-3</v>
      </c>
      <c r="D10" s="50" t="s">
        <v>260</v>
      </c>
      <c r="E10" s="50">
        <v>1E-4</v>
      </c>
      <c r="F10" s="50" t="s">
        <v>261</v>
      </c>
      <c r="G10" s="50" t="s">
        <v>366</v>
      </c>
      <c r="H10" s="50">
        <v>3.95005995846426E-8</v>
      </c>
      <c r="I10" s="50" t="s">
        <v>370</v>
      </c>
      <c r="J10" s="50">
        <v>1.2263720226520999E-7</v>
      </c>
      <c r="K10" s="50" t="s">
        <v>374</v>
      </c>
    </row>
    <row r="11" spans="1:11" ht="16" x14ac:dyDescent="0.2">
      <c r="A11" s="29" t="s">
        <v>349</v>
      </c>
      <c r="B11" s="50" t="s">
        <v>268</v>
      </c>
      <c r="C11" s="50">
        <v>1E-3</v>
      </c>
      <c r="D11" s="50" t="s">
        <v>269</v>
      </c>
      <c r="E11" s="50">
        <v>1E-4</v>
      </c>
      <c r="F11" s="50" t="s">
        <v>270</v>
      </c>
      <c r="G11" s="50" t="s">
        <v>367</v>
      </c>
      <c r="H11" s="50">
        <v>3.5761208566024103E-5</v>
      </c>
      <c r="I11" s="50" t="s">
        <v>371</v>
      </c>
      <c r="J11" s="50">
        <v>1.83531855707167E-5</v>
      </c>
      <c r="K11" s="50" t="s">
        <v>375</v>
      </c>
    </row>
    <row r="12" spans="1:11" x14ac:dyDescent="0.2">
      <c r="A12" s="34" t="s">
        <v>541</v>
      </c>
      <c r="B12" s="34" t="s">
        <v>542</v>
      </c>
      <c r="C12" s="34">
        <v>7.0000000000000001E-3</v>
      </c>
      <c r="D12" s="34" t="s">
        <v>543</v>
      </c>
      <c r="E12" s="34">
        <v>5.2999999999999999E-2</v>
      </c>
      <c r="F12" s="34" t="s">
        <v>546</v>
      </c>
      <c r="G12" s="34" t="s">
        <v>544</v>
      </c>
      <c r="H12" s="34">
        <v>3.6670096987851798E-8</v>
      </c>
      <c r="I12" s="34" t="s">
        <v>545</v>
      </c>
      <c r="J12" s="34">
        <v>1.7145979537739001E-6</v>
      </c>
      <c r="K12" s="58" t="s">
        <v>547</v>
      </c>
    </row>
    <row r="13" spans="1:11" ht="16" x14ac:dyDescent="0.2">
      <c r="A13" s="34"/>
      <c r="B13" s="117" t="s">
        <v>145</v>
      </c>
      <c r="C13" s="117"/>
      <c r="D13" s="117"/>
      <c r="E13" s="117"/>
      <c r="F13" s="117"/>
      <c r="G13" s="117" t="s">
        <v>145</v>
      </c>
      <c r="H13" s="117"/>
      <c r="I13" s="117"/>
      <c r="J13" s="117"/>
      <c r="K13" s="117"/>
    </row>
    <row r="14" spans="1:11" s="87" customFormat="1" ht="17" x14ac:dyDescent="0.2">
      <c r="A14" s="88"/>
      <c r="B14" s="86" t="s">
        <v>13</v>
      </c>
      <c r="C14" s="86" t="s">
        <v>1048</v>
      </c>
      <c r="D14" s="86" t="s">
        <v>14</v>
      </c>
      <c r="E14" s="86" t="s">
        <v>1048</v>
      </c>
      <c r="F14" s="86" t="s">
        <v>1049</v>
      </c>
      <c r="G14" s="89" t="s">
        <v>31</v>
      </c>
      <c r="H14" s="86" t="s">
        <v>1048</v>
      </c>
      <c r="I14" s="89" t="s">
        <v>29</v>
      </c>
      <c r="J14" s="86" t="s">
        <v>1048</v>
      </c>
      <c r="K14" s="86" t="s">
        <v>1049</v>
      </c>
    </row>
    <row r="15" spans="1:11" ht="16" x14ac:dyDescent="0.2">
      <c r="A15" s="29" t="s">
        <v>186</v>
      </c>
      <c r="B15" s="29" t="s">
        <v>244</v>
      </c>
      <c r="C15" s="29">
        <v>1E-3</v>
      </c>
      <c r="D15" s="29" t="s">
        <v>245</v>
      </c>
      <c r="E15" s="29">
        <v>8.9999999999999993E-3</v>
      </c>
      <c r="F15" s="29" t="s">
        <v>246</v>
      </c>
      <c r="G15" s="29" t="s">
        <v>376</v>
      </c>
      <c r="H15" s="29">
        <v>1.10639126520571E-5</v>
      </c>
      <c r="I15" s="29" t="s">
        <v>380</v>
      </c>
      <c r="J15" s="29">
        <v>4.9013507613232597E-7</v>
      </c>
      <c r="K15" s="29" t="s">
        <v>384</v>
      </c>
    </row>
    <row r="16" spans="1:11" ht="16" x14ac:dyDescent="0.2">
      <c r="A16" s="29" t="s">
        <v>190</v>
      </c>
      <c r="B16" s="29" t="s">
        <v>253</v>
      </c>
      <c r="C16" s="29">
        <v>1E-4</v>
      </c>
      <c r="D16" s="29" t="s">
        <v>254</v>
      </c>
      <c r="E16" s="144">
        <v>1E-4</v>
      </c>
      <c r="F16" s="144" t="s">
        <v>255</v>
      </c>
      <c r="G16" s="144" t="s">
        <v>377</v>
      </c>
      <c r="H16" s="144">
        <v>7.0730757150842507E-5</v>
      </c>
      <c r="I16" s="144" t="s">
        <v>381</v>
      </c>
      <c r="J16" s="144">
        <v>2.3616023005743602E-6</v>
      </c>
      <c r="K16" s="144" t="s">
        <v>385</v>
      </c>
    </row>
    <row r="17" spans="1:11" ht="16" x14ac:dyDescent="0.2">
      <c r="A17" s="29" t="s">
        <v>500</v>
      </c>
      <c r="B17" s="29" t="s">
        <v>512</v>
      </c>
      <c r="C17" s="29">
        <v>7.2999999999999995E-2</v>
      </c>
      <c r="D17" s="29" t="s">
        <v>513</v>
      </c>
      <c r="E17" s="144">
        <v>0.45400000000000001</v>
      </c>
      <c r="F17" s="144" t="s">
        <v>514</v>
      </c>
      <c r="G17" s="144" t="s">
        <v>515</v>
      </c>
      <c r="H17" s="145">
        <v>3.67325805551624E-3</v>
      </c>
      <c r="I17" s="144" t="s">
        <v>516</v>
      </c>
      <c r="J17" s="146">
        <v>9.4379506065833095E-9</v>
      </c>
      <c r="K17" s="147" t="s">
        <v>517</v>
      </c>
    </row>
    <row r="18" spans="1:11" ht="16" x14ac:dyDescent="0.2">
      <c r="A18" s="29" t="s">
        <v>110</v>
      </c>
      <c r="B18" s="29" t="s">
        <v>262</v>
      </c>
      <c r="C18" s="29">
        <v>2.8000000000000001E-2</v>
      </c>
      <c r="D18" s="29" t="s">
        <v>263</v>
      </c>
      <c r="E18" s="144">
        <v>1.4E-2</v>
      </c>
      <c r="F18" s="144" t="s">
        <v>264</v>
      </c>
      <c r="G18" s="144" t="s">
        <v>378</v>
      </c>
      <c r="H18" s="144">
        <v>3.6195765351422601E-4</v>
      </c>
      <c r="I18" s="144" t="s">
        <v>382</v>
      </c>
      <c r="J18" s="144">
        <v>5.0039436674951701E-8</v>
      </c>
      <c r="K18" s="144" t="s">
        <v>386</v>
      </c>
    </row>
    <row r="19" spans="1:11" ht="16" x14ac:dyDescent="0.2">
      <c r="A19" s="29" t="s">
        <v>349</v>
      </c>
      <c r="B19" s="29" t="s">
        <v>271</v>
      </c>
      <c r="C19" s="29">
        <v>0.154</v>
      </c>
      <c r="D19" s="29" t="s">
        <v>272</v>
      </c>
      <c r="E19" s="144">
        <v>1E-3</v>
      </c>
      <c r="F19" s="144" t="s">
        <v>273</v>
      </c>
      <c r="G19" s="144" t="s">
        <v>379</v>
      </c>
      <c r="H19" s="144">
        <v>6.2511075224389501E-4</v>
      </c>
      <c r="I19" s="144" t="s">
        <v>383</v>
      </c>
      <c r="J19" s="144">
        <v>7.27307426534621E-5</v>
      </c>
      <c r="K19" s="144" t="s">
        <v>387</v>
      </c>
    </row>
    <row r="20" spans="1:11" x14ac:dyDescent="0.2">
      <c r="A20" s="34" t="s">
        <v>541</v>
      </c>
      <c r="B20" s="24" t="s">
        <v>299</v>
      </c>
      <c r="C20" s="24">
        <v>0.109</v>
      </c>
      <c r="D20" s="34" t="s">
        <v>552</v>
      </c>
      <c r="E20" s="148">
        <v>0.33700000000000002</v>
      </c>
      <c r="F20" s="149" t="s">
        <v>549</v>
      </c>
      <c r="G20" s="148" t="s">
        <v>550</v>
      </c>
      <c r="H20" s="148">
        <v>2.7265563618043002E-5</v>
      </c>
      <c r="I20" s="148" t="s">
        <v>551</v>
      </c>
      <c r="J20" s="148">
        <v>4.92003035452144E-8</v>
      </c>
      <c r="K20" s="150" t="s">
        <v>548</v>
      </c>
    </row>
    <row r="21" spans="1:11" ht="16" x14ac:dyDescent="0.2">
      <c r="A21" s="34"/>
      <c r="B21" s="117" t="s">
        <v>146</v>
      </c>
      <c r="C21" s="117"/>
      <c r="D21" s="117"/>
      <c r="E21" s="117"/>
      <c r="F21" s="117"/>
      <c r="G21" s="117" t="s">
        <v>146</v>
      </c>
      <c r="H21" s="117"/>
      <c r="I21" s="117"/>
      <c r="J21" s="117"/>
      <c r="K21" s="117"/>
    </row>
    <row r="22" spans="1:11" s="87" customFormat="1" ht="17" x14ac:dyDescent="0.2">
      <c r="A22" s="88"/>
      <c r="B22" s="86" t="s">
        <v>16</v>
      </c>
      <c r="C22" s="86" t="s">
        <v>1048</v>
      </c>
      <c r="D22" s="86" t="s">
        <v>17</v>
      </c>
      <c r="E22" s="86" t="s">
        <v>1048</v>
      </c>
      <c r="F22" s="86" t="s">
        <v>1049</v>
      </c>
      <c r="G22" s="86" t="s">
        <v>32</v>
      </c>
      <c r="H22" s="86" t="s">
        <v>1048</v>
      </c>
      <c r="I22" s="86" t="s">
        <v>30</v>
      </c>
      <c r="J22" s="86" t="s">
        <v>1048</v>
      </c>
      <c r="K22" s="86" t="s">
        <v>1049</v>
      </c>
    </row>
    <row r="23" spans="1:11" ht="16" x14ac:dyDescent="0.2">
      <c r="A23" s="29" t="s">
        <v>186</v>
      </c>
      <c r="B23" s="29" t="s">
        <v>247</v>
      </c>
      <c r="C23" s="29">
        <v>1E-3</v>
      </c>
      <c r="D23" s="29" t="s">
        <v>248</v>
      </c>
      <c r="E23" s="144">
        <v>1.4999999999999999E-2</v>
      </c>
      <c r="F23" s="144" t="s">
        <v>249</v>
      </c>
      <c r="G23" s="144" t="s">
        <v>388</v>
      </c>
      <c r="H23" s="144">
        <v>4.22995067604398E-3</v>
      </c>
      <c r="I23" s="144" t="s">
        <v>392</v>
      </c>
      <c r="J23" s="144">
        <v>0.28589712612071699</v>
      </c>
      <c r="K23" s="144" t="s">
        <v>396</v>
      </c>
    </row>
    <row r="24" spans="1:11" ht="16" x14ac:dyDescent="0.2">
      <c r="A24" s="29" t="s">
        <v>190</v>
      </c>
      <c r="B24" s="29" t="s">
        <v>256</v>
      </c>
      <c r="C24" s="29">
        <v>1E-4</v>
      </c>
      <c r="D24" s="29" t="s">
        <v>257</v>
      </c>
      <c r="E24" s="144">
        <v>1E-4</v>
      </c>
      <c r="F24" s="144" t="s">
        <v>258</v>
      </c>
      <c r="G24" s="144" t="s">
        <v>389</v>
      </c>
      <c r="H24" s="144">
        <v>3.6900075542055798E-3</v>
      </c>
      <c r="I24" s="144" t="s">
        <v>393</v>
      </c>
      <c r="J24" s="144">
        <v>0.54030160775511404</v>
      </c>
      <c r="K24" s="144" t="s">
        <v>397</v>
      </c>
    </row>
    <row r="25" spans="1:11" ht="16" x14ac:dyDescent="0.2">
      <c r="A25" s="29" t="s">
        <v>500</v>
      </c>
      <c r="B25" s="29" t="s">
        <v>518</v>
      </c>
      <c r="C25" s="29">
        <v>1E-3</v>
      </c>
      <c r="D25" s="29" t="s">
        <v>519</v>
      </c>
      <c r="E25" s="144">
        <v>0.53600000000000003</v>
      </c>
      <c r="F25" s="144" t="s">
        <v>520</v>
      </c>
      <c r="G25" s="144" t="s">
        <v>521</v>
      </c>
      <c r="H25" s="145">
        <v>3.6816238853011698E-3</v>
      </c>
      <c r="I25" s="147" t="s">
        <v>522</v>
      </c>
      <c r="J25" s="145">
        <v>0.386821944957152</v>
      </c>
      <c r="K25" s="144" t="s">
        <v>25</v>
      </c>
    </row>
    <row r="26" spans="1:11" ht="16" x14ac:dyDescent="0.2">
      <c r="A26" s="29" t="s">
        <v>110</v>
      </c>
      <c r="B26" s="29" t="s">
        <v>265</v>
      </c>
      <c r="C26" s="29">
        <v>2.4E-2</v>
      </c>
      <c r="D26" s="29" t="s">
        <v>266</v>
      </c>
      <c r="E26" s="144">
        <v>1E-4</v>
      </c>
      <c r="F26" s="144" t="s">
        <v>267</v>
      </c>
      <c r="G26" s="144" t="s">
        <v>390</v>
      </c>
      <c r="H26" s="144">
        <v>1.08468083210869E-5</v>
      </c>
      <c r="I26" s="144" t="s">
        <v>394</v>
      </c>
      <c r="J26" s="144">
        <v>0.17281237808223801</v>
      </c>
      <c r="K26" s="144" t="s">
        <v>398</v>
      </c>
    </row>
    <row r="27" spans="1:11" ht="16" x14ac:dyDescent="0.2">
      <c r="A27" s="29" t="s">
        <v>349</v>
      </c>
      <c r="B27" s="29" t="s">
        <v>274</v>
      </c>
      <c r="C27" s="29">
        <v>1E-3</v>
      </c>
      <c r="D27" s="29" t="s">
        <v>275</v>
      </c>
      <c r="E27" s="144">
        <v>1E-4</v>
      </c>
      <c r="F27" s="144" t="s">
        <v>276</v>
      </c>
      <c r="G27" s="144" t="s">
        <v>391</v>
      </c>
      <c r="H27" s="144">
        <v>1.43373096429509E-2</v>
      </c>
      <c r="I27" s="144" t="s">
        <v>395</v>
      </c>
      <c r="J27" s="144">
        <v>1.7743055355051301E-2</v>
      </c>
      <c r="K27" s="144" t="s">
        <v>399</v>
      </c>
    </row>
    <row r="28" spans="1:11" x14ac:dyDescent="0.2">
      <c r="A28" s="34" t="s">
        <v>541</v>
      </c>
      <c r="B28" s="34" t="s">
        <v>557</v>
      </c>
      <c r="C28" s="59">
        <v>2.3E-2</v>
      </c>
      <c r="D28" s="34" t="s">
        <v>558</v>
      </c>
      <c r="E28" s="148">
        <v>5.8999999999999997E-2</v>
      </c>
      <c r="F28" s="148" t="s">
        <v>556</v>
      </c>
      <c r="G28" s="148" t="s">
        <v>559</v>
      </c>
      <c r="H28" s="148">
        <v>1.7000000000000001E-4</v>
      </c>
      <c r="I28" s="148" t="s">
        <v>560</v>
      </c>
      <c r="J28" s="148">
        <v>0.53884566779088106</v>
      </c>
      <c r="K28" s="148" t="s">
        <v>555</v>
      </c>
    </row>
    <row r="30" spans="1:11" x14ac:dyDescent="0.2">
      <c r="A30" s="110" t="s">
        <v>1030</v>
      </c>
      <c r="B30" s="110"/>
      <c r="C30" s="110"/>
      <c r="D30" s="110"/>
      <c r="E30" s="110"/>
      <c r="F30" s="110"/>
      <c r="G30" s="110"/>
      <c r="H30" s="110"/>
      <c r="I30" s="110"/>
      <c r="J30" s="110"/>
      <c r="K30" s="110"/>
    </row>
    <row r="31" spans="1:11" x14ac:dyDescent="0.2">
      <c r="A31" s="110"/>
      <c r="B31" s="110"/>
      <c r="C31" s="110"/>
      <c r="D31" s="110"/>
      <c r="E31" s="110"/>
      <c r="F31" s="110"/>
      <c r="G31" s="110"/>
      <c r="H31" s="110"/>
      <c r="I31" s="110"/>
      <c r="J31" s="110"/>
      <c r="K31" s="110"/>
    </row>
  </sheetData>
  <mergeCells count="10">
    <mergeCell ref="A30:K31"/>
    <mergeCell ref="A2:K2"/>
    <mergeCell ref="B4:F4"/>
    <mergeCell ref="B13:F13"/>
    <mergeCell ref="B21:F21"/>
    <mergeCell ref="G4:K4"/>
    <mergeCell ref="B5:F5"/>
    <mergeCell ref="G5:K5"/>
    <mergeCell ref="G13:K13"/>
    <mergeCell ref="G21:K2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3FCC6C-DBC6-47A8-B9BF-15EB7AF999C1}">
  <dimension ref="A1:K22"/>
  <sheetViews>
    <sheetView workbookViewId="0">
      <selection activeCell="I26" sqref="I26"/>
    </sheetView>
  </sheetViews>
  <sheetFormatPr baseColWidth="10" defaultColWidth="8.83203125" defaultRowHeight="15" x14ac:dyDescent="0.2"/>
  <cols>
    <col min="1" max="1" width="18.33203125" customWidth="1"/>
    <col min="2" max="2" width="13.33203125" customWidth="1"/>
    <col min="4" max="4" width="13.6640625" customWidth="1"/>
    <col min="6" max="6" width="16.33203125" customWidth="1"/>
  </cols>
  <sheetData>
    <row r="1" spans="1:6" ht="43" customHeight="1" thickBot="1" x14ac:dyDescent="0.25">
      <c r="A1" s="118" t="s">
        <v>1046</v>
      </c>
      <c r="B1" s="118"/>
      <c r="C1" s="118"/>
      <c r="D1" s="118"/>
      <c r="E1" s="118"/>
      <c r="F1" s="118"/>
    </row>
    <row r="2" spans="1:6" ht="12" customHeight="1" thickBot="1" x14ac:dyDescent="0.25">
      <c r="A2" s="70"/>
      <c r="B2" s="70"/>
      <c r="C2" s="70"/>
      <c r="D2" s="70"/>
      <c r="E2" s="70"/>
      <c r="F2" s="70"/>
    </row>
    <row r="3" spans="1:6" ht="16" thickBot="1" x14ac:dyDescent="0.25">
      <c r="A3" s="1"/>
      <c r="B3" s="119" t="s">
        <v>412</v>
      </c>
      <c r="C3" s="120"/>
      <c r="D3" s="120"/>
      <c r="E3" s="120"/>
      <c r="F3" s="121"/>
    </row>
    <row r="4" spans="1:6" x14ac:dyDescent="0.2">
      <c r="A4" s="122" t="s">
        <v>0</v>
      </c>
      <c r="B4" s="157" t="s">
        <v>410</v>
      </c>
      <c r="C4" s="158" t="s">
        <v>1048</v>
      </c>
      <c r="D4" s="157" t="s">
        <v>411</v>
      </c>
      <c r="E4" s="158" t="s">
        <v>1048</v>
      </c>
      <c r="F4" s="158" t="s">
        <v>1049</v>
      </c>
    </row>
    <row r="5" spans="1:6" ht="16" thickBot="1" x14ac:dyDescent="0.25">
      <c r="A5" s="123"/>
      <c r="B5" s="157" t="s">
        <v>2</v>
      </c>
      <c r="C5" s="159"/>
      <c r="D5" s="157" t="s">
        <v>2</v>
      </c>
      <c r="E5" s="159"/>
      <c r="F5" s="159"/>
    </row>
    <row r="6" spans="1:6" ht="16" thickBot="1" x14ac:dyDescent="0.25">
      <c r="A6" s="3" t="s">
        <v>18</v>
      </c>
      <c r="B6" s="151" t="s">
        <v>315</v>
      </c>
      <c r="C6" s="152">
        <v>7.8514793758806605E-14</v>
      </c>
      <c r="D6" s="153" t="s">
        <v>318</v>
      </c>
      <c r="E6" s="152">
        <v>5.3458171610620598E-18</v>
      </c>
      <c r="F6" s="153" t="s">
        <v>334</v>
      </c>
    </row>
    <row r="7" spans="1:6" ht="16" thickBot="1" x14ac:dyDescent="0.25">
      <c r="A7" s="3" t="s">
        <v>19</v>
      </c>
      <c r="B7" s="154" t="s">
        <v>316</v>
      </c>
      <c r="C7" s="155">
        <v>8.7760459637510405E-20</v>
      </c>
      <c r="D7" s="155" t="s">
        <v>319</v>
      </c>
      <c r="E7" s="156">
        <v>2.1331795573594499E-18</v>
      </c>
      <c r="F7" s="155" t="s">
        <v>335</v>
      </c>
    </row>
    <row r="8" spans="1:6" ht="16" thickBot="1" x14ac:dyDescent="0.25">
      <c r="A8" s="3" t="s">
        <v>20</v>
      </c>
      <c r="B8" s="154" t="s">
        <v>317</v>
      </c>
      <c r="C8" s="155">
        <v>6.7342441475099099E-13</v>
      </c>
      <c r="D8" s="155" t="s">
        <v>320</v>
      </c>
      <c r="E8" s="156">
        <v>1.20244892258681E-15</v>
      </c>
      <c r="F8" s="155" t="s">
        <v>336</v>
      </c>
    </row>
    <row r="9" spans="1:6" ht="16" thickBot="1" x14ac:dyDescent="0.25">
      <c r="A9" s="4"/>
      <c r="B9" s="160"/>
      <c r="C9" s="161"/>
      <c r="D9" s="161"/>
      <c r="E9" s="161"/>
      <c r="F9" s="161"/>
    </row>
    <row r="10" spans="1:6" s="85" customFormat="1" ht="17.5" customHeight="1" thickBot="1" x14ac:dyDescent="0.25">
      <c r="A10" s="84" t="s">
        <v>12</v>
      </c>
      <c r="B10" s="157" t="s">
        <v>410</v>
      </c>
      <c r="C10" s="157" t="s">
        <v>1048</v>
      </c>
      <c r="D10" s="157" t="s">
        <v>411</v>
      </c>
      <c r="E10" s="157" t="s">
        <v>1048</v>
      </c>
      <c r="F10" s="162" t="s">
        <v>1049</v>
      </c>
    </row>
    <row r="11" spans="1:6" ht="16" thickBot="1" x14ac:dyDescent="0.25">
      <c r="A11" s="3" t="s">
        <v>18</v>
      </c>
      <c r="B11" s="151" t="s">
        <v>845</v>
      </c>
      <c r="C11" s="153">
        <v>3.1042584874538101E-6</v>
      </c>
      <c r="D11" s="153" t="s">
        <v>848</v>
      </c>
      <c r="E11" s="153">
        <v>1.5525609504908101E-11</v>
      </c>
      <c r="F11" s="153" t="s">
        <v>414</v>
      </c>
    </row>
    <row r="12" spans="1:6" ht="16" thickBot="1" x14ac:dyDescent="0.25">
      <c r="A12" s="3" t="s">
        <v>19</v>
      </c>
      <c r="B12" s="154" t="s">
        <v>846</v>
      </c>
      <c r="C12" s="155">
        <v>1.16225280892818E-13</v>
      </c>
      <c r="D12" s="155" t="s">
        <v>849</v>
      </c>
      <c r="E12" s="155">
        <v>1.3671963396078099E-9</v>
      </c>
      <c r="F12" s="155" t="s">
        <v>279</v>
      </c>
    </row>
    <row r="13" spans="1:6" ht="16" thickBot="1" x14ac:dyDescent="0.25">
      <c r="A13" s="3" t="s">
        <v>20</v>
      </c>
      <c r="B13" s="154" t="s">
        <v>847</v>
      </c>
      <c r="C13" s="155">
        <v>1.14291533223077E-4</v>
      </c>
      <c r="D13" s="155" t="s">
        <v>850</v>
      </c>
      <c r="E13" s="155">
        <v>1.70721699298498E-8</v>
      </c>
      <c r="F13" s="155" t="s">
        <v>415</v>
      </c>
    </row>
    <row r="14" spans="1:6" ht="16" thickBot="1" x14ac:dyDescent="0.25">
      <c r="A14" s="4"/>
      <c r="B14" s="160"/>
      <c r="C14" s="161"/>
      <c r="D14" s="161"/>
      <c r="E14" s="161"/>
      <c r="F14" s="161"/>
    </row>
    <row r="15" spans="1:6" s="85" customFormat="1" ht="16" thickBot="1" x14ac:dyDescent="0.25">
      <c r="A15" s="84" t="s">
        <v>15</v>
      </c>
      <c r="B15" s="163" t="s">
        <v>410</v>
      </c>
      <c r="C15" s="163" t="s">
        <v>1048</v>
      </c>
      <c r="D15" s="163" t="s">
        <v>411</v>
      </c>
      <c r="E15" s="163" t="s">
        <v>1048</v>
      </c>
      <c r="F15" s="164" t="s">
        <v>1049</v>
      </c>
    </row>
    <row r="16" spans="1:6" ht="16" thickBot="1" x14ac:dyDescent="0.25">
      <c r="A16" s="3" t="s">
        <v>18</v>
      </c>
      <c r="B16" s="151" t="s">
        <v>431</v>
      </c>
      <c r="C16" s="153">
        <v>3.9218356130363201E-11</v>
      </c>
      <c r="D16" s="153" t="s">
        <v>434</v>
      </c>
      <c r="E16" s="153">
        <v>6.3396510618470299E-7</v>
      </c>
      <c r="F16" s="153" t="s">
        <v>421</v>
      </c>
    </row>
    <row r="17" spans="1:11" ht="16" thickBot="1" x14ac:dyDescent="0.25">
      <c r="A17" s="3" t="s">
        <v>19</v>
      </c>
      <c r="B17" s="154" t="s">
        <v>432</v>
      </c>
      <c r="C17" s="155">
        <v>1.5081034747044399E-8</v>
      </c>
      <c r="D17" s="155" t="s">
        <v>435</v>
      </c>
      <c r="E17" s="155">
        <v>1.6520633431448901E-13</v>
      </c>
      <c r="F17" s="155" t="s">
        <v>422</v>
      </c>
    </row>
    <row r="18" spans="1:11" ht="16" thickBot="1" x14ac:dyDescent="0.25">
      <c r="A18" s="3" t="s">
        <v>20</v>
      </c>
      <c r="B18" s="154" t="s">
        <v>433</v>
      </c>
      <c r="C18" s="155">
        <v>2.3204585576473399E-10</v>
      </c>
      <c r="D18" s="155" t="s">
        <v>436</v>
      </c>
      <c r="E18" s="155">
        <v>1.58690373885787E-8</v>
      </c>
      <c r="F18" s="155" t="s">
        <v>423</v>
      </c>
    </row>
    <row r="21" spans="1:11" x14ac:dyDescent="0.2">
      <c r="A21" s="110" t="s">
        <v>1030</v>
      </c>
      <c r="B21" s="110"/>
      <c r="C21" s="110"/>
      <c r="D21" s="110"/>
      <c r="E21" s="110"/>
      <c r="F21" s="110"/>
      <c r="G21" s="110"/>
      <c r="H21" s="110"/>
      <c r="I21" s="110"/>
      <c r="J21" s="110"/>
      <c r="K21" s="110"/>
    </row>
    <row r="22" spans="1:11" x14ac:dyDescent="0.2">
      <c r="A22" s="110"/>
      <c r="B22" s="110"/>
      <c r="C22" s="110"/>
      <c r="D22" s="110"/>
      <c r="E22" s="110"/>
      <c r="F22" s="110"/>
      <c r="G22" s="110"/>
      <c r="H22" s="110"/>
      <c r="I22" s="110"/>
      <c r="J22" s="110"/>
      <c r="K22" s="110"/>
    </row>
  </sheetData>
  <mergeCells count="9">
    <mergeCell ref="A21:K22"/>
    <mergeCell ref="B14:F14"/>
    <mergeCell ref="A1:F1"/>
    <mergeCell ref="B3:F3"/>
    <mergeCell ref="A4:A5"/>
    <mergeCell ref="C4:C5"/>
    <mergeCell ref="E4:E5"/>
    <mergeCell ref="F4:F5"/>
    <mergeCell ref="B9:F9"/>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57B322-E82C-46A4-B551-83BC56F856E3}">
  <dimension ref="A1:K38"/>
  <sheetViews>
    <sheetView zoomScale="80" zoomScaleNormal="80" workbookViewId="0">
      <selection activeCell="G17" sqref="G17"/>
    </sheetView>
  </sheetViews>
  <sheetFormatPr baseColWidth="10" defaultColWidth="8.83203125" defaultRowHeight="15" x14ac:dyDescent="0.2"/>
  <cols>
    <col min="1" max="1" width="19.83203125" customWidth="1"/>
    <col min="2" max="6" width="14.33203125" customWidth="1"/>
  </cols>
  <sheetData>
    <row r="1" spans="1:6" ht="40" customHeight="1" thickBot="1" x14ac:dyDescent="0.25">
      <c r="A1" s="124" t="s">
        <v>1047</v>
      </c>
      <c r="B1" s="124"/>
      <c r="C1" s="124"/>
      <c r="D1" s="124"/>
      <c r="E1" s="124"/>
      <c r="F1" s="124"/>
    </row>
    <row r="2" spans="1:6" ht="15" customHeight="1" thickBot="1" x14ac:dyDescent="0.25">
      <c r="A2" s="62"/>
      <c r="B2" s="62"/>
      <c r="C2" s="62"/>
      <c r="D2" s="62"/>
      <c r="E2" s="62"/>
      <c r="F2" s="62"/>
    </row>
    <row r="3" spans="1:6" ht="16" thickBot="1" x14ac:dyDescent="0.25">
      <c r="A3" s="1"/>
      <c r="B3" s="165" t="s">
        <v>413</v>
      </c>
      <c r="C3" s="166"/>
      <c r="D3" s="166"/>
      <c r="E3" s="166"/>
      <c r="F3" s="167"/>
    </row>
    <row r="4" spans="1:6" x14ac:dyDescent="0.2">
      <c r="A4" s="125" t="s">
        <v>0</v>
      </c>
      <c r="B4" s="181" t="s">
        <v>410</v>
      </c>
      <c r="C4" s="158" t="s">
        <v>3</v>
      </c>
      <c r="D4" s="181" t="s">
        <v>411</v>
      </c>
      <c r="E4" s="158" t="s">
        <v>3</v>
      </c>
      <c r="F4" s="158" t="s">
        <v>5</v>
      </c>
    </row>
    <row r="5" spans="1:6" ht="16" thickBot="1" x14ac:dyDescent="0.25">
      <c r="A5" s="126"/>
      <c r="B5" s="163" t="s">
        <v>2</v>
      </c>
      <c r="C5" s="168"/>
      <c r="D5" s="163" t="s">
        <v>2</v>
      </c>
      <c r="E5" s="168"/>
      <c r="F5" s="168"/>
    </row>
    <row r="6" spans="1:6" x14ac:dyDescent="0.2">
      <c r="A6" s="179" t="s">
        <v>951</v>
      </c>
      <c r="B6" s="180" t="s">
        <v>321</v>
      </c>
      <c r="C6" s="180">
        <v>1.9688156781150702E-27</v>
      </c>
      <c r="D6" s="180" t="s">
        <v>327</v>
      </c>
      <c r="E6" s="180">
        <v>6.2493986866508998E-13</v>
      </c>
      <c r="F6" s="180" t="s">
        <v>337</v>
      </c>
    </row>
    <row r="7" spans="1:6" x14ac:dyDescent="0.2">
      <c r="A7" s="69" t="s">
        <v>1044</v>
      </c>
      <c r="B7" s="169" t="s">
        <v>322</v>
      </c>
      <c r="C7" s="169">
        <v>0.97237307339631496</v>
      </c>
      <c r="D7" s="169" t="s">
        <v>328</v>
      </c>
      <c r="E7" s="169">
        <v>8.1082524770276801E-5</v>
      </c>
      <c r="F7" s="169" t="s">
        <v>338</v>
      </c>
    </row>
    <row r="8" spans="1:6" x14ac:dyDescent="0.2">
      <c r="A8" s="69" t="s">
        <v>1032</v>
      </c>
      <c r="B8" s="169" t="s">
        <v>323</v>
      </c>
      <c r="C8" s="169">
        <v>4.9554907159440702E-4</v>
      </c>
      <c r="D8" s="169" t="s">
        <v>329</v>
      </c>
      <c r="E8" s="169">
        <v>9.0254110859303299E-11</v>
      </c>
      <c r="F8" s="169" t="s">
        <v>339</v>
      </c>
    </row>
    <row r="9" spans="1:6" x14ac:dyDescent="0.2">
      <c r="A9" s="69" t="s">
        <v>8</v>
      </c>
      <c r="B9" s="169" t="s">
        <v>322</v>
      </c>
      <c r="C9" s="169">
        <v>0.970864627252364</v>
      </c>
      <c r="D9" s="169" t="s">
        <v>330</v>
      </c>
      <c r="E9" s="169">
        <v>1.43513464561459E-4</v>
      </c>
      <c r="F9" s="169" t="s">
        <v>340</v>
      </c>
    </row>
    <row r="10" spans="1:6" x14ac:dyDescent="0.2">
      <c r="A10" s="69" t="s">
        <v>9</v>
      </c>
      <c r="B10" s="169" t="s">
        <v>324</v>
      </c>
      <c r="C10" s="169">
        <v>1.4494916629044699E-13</v>
      </c>
      <c r="D10" s="169" t="s">
        <v>331</v>
      </c>
      <c r="E10" s="169">
        <v>9.0438894204801797E-7</v>
      </c>
      <c r="F10" s="169" t="s">
        <v>341</v>
      </c>
    </row>
    <row r="11" spans="1:6" x14ac:dyDescent="0.2">
      <c r="A11" s="69" t="s">
        <v>10</v>
      </c>
      <c r="B11" s="169" t="s">
        <v>325</v>
      </c>
      <c r="C11" s="169">
        <v>2.0761865239279099E-26</v>
      </c>
      <c r="D11" s="169" t="s">
        <v>332</v>
      </c>
      <c r="E11" s="169">
        <v>2.3408394747681801E-5</v>
      </c>
      <c r="F11" s="169" t="s">
        <v>342</v>
      </c>
    </row>
    <row r="12" spans="1:6" x14ac:dyDescent="0.2">
      <c r="A12" s="69" t="s">
        <v>11</v>
      </c>
      <c r="B12" s="169" t="s">
        <v>326</v>
      </c>
      <c r="C12" s="169">
        <v>2.56727454840683E-22</v>
      </c>
      <c r="D12" s="169" t="s">
        <v>333</v>
      </c>
      <c r="E12" s="169">
        <v>3.7724711429556198E-15</v>
      </c>
      <c r="F12" s="169" t="s">
        <v>343</v>
      </c>
    </row>
    <row r="13" spans="1:6" x14ac:dyDescent="0.2">
      <c r="A13" s="69" t="s">
        <v>526</v>
      </c>
      <c r="B13" s="169" t="s">
        <v>937</v>
      </c>
      <c r="C13" s="169" t="s">
        <v>938</v>
      </c>
      <c r="D13" s="169" t="s">
        <v>939</v>
      </c>
      <c r="E13" s="170">
        <v>8.1499999999999998E-10</v>
      </c>
      <c r="F13" s="169" t="s">
        <v>940</v>
      </c>
    </row>
    <row r="14" spans="1:6" ht="16" thickBot="1" x14ac:dyDescent="0.25">
      <c r="A14" s="2"/>
      <c r="B14" s="171"/>
      <c r="C14" s="171"/>
      <c r="D14" s="171"/>
      <c r="E14" s="172"/>
      <c r="F14" s="171"/>
    </row>
    <row r="15" spans="1:6" ht="16" thickBot="1" x14ac:dyDescent="0.25">
      <c r="A15" s="1" t="s">
        <v>12</v>
      </c>
      <c r="B15" s="165"/>
      <c r="C15" s="166"/>
      <c r="D15" s="166"/>
      <c r="E15" s="166"/>
      <c r="F15" s="177"/>
    </row>
    <row r="16" spans="1:6" ht="16" thickBot="1" x14ac:dyDescent="0.25">
      <c r="A16" s="182"/>
      <c r="B16" s="183" t="s">
        <v>410</v>
      </c>
      <c r="C16" s="176" t="s">
        <v>3</v>
      </c>
      <c r="D16" s="183" t="s">
        <v>411</v>
      </c>
      <c r="E16" s="176" t="s">
        <v>3</v>
      </c>
      <c r="F16" s="183" t="s">
        <v>5</v>
      </c>
    </row>
    <row r="17" spans="1:6" x14ac:dyDescent="0.2">
      <c r="A17" s="179" t="s">
        <v>951</v>
      </c>
      <c r="B17" s="180" t="s">
        <v>851</v>
      </c>
      <c r="C17" s="180">
        <v>4.2524013137302499E-17</v>
      </c>
      <c r="D17" s="180" t="s">
        <v>858</v>
      </c>
      <c r="E17" s="180">
        <v>1.39797098341304E-5</v>
      </c>
      <c r="F17" s="180" t="s">
        <v>278</v>
      </c>
    </row>
    <row r="18" spans="1:6" x14ac:dyDescent="0.2">
      <c r="A18" s="69" t="s">
        <v>1044</v>
      </c>
      <c r="B18" s="169" t="s">
        <v>852</v>
      </c>
      <c r="C18" s="169">
        <v>0.59461326133176795</v>
      </c>
      <c r="D18" s="169" t="s">
        <v>859</v>
      </c>
      <c r="E18" s="169">
        <v>5.9779191176294001E-3</v>
      </c>
      <c r="F18" s="169" t="s">
        <v>416</v>
      </c>
    </row>
    <row r="19" spans="1:6" x14ac:dyDescent="0.2">
      <c r="A19" s="69" t="s">
        <v>1032</v>
      </c>
      <c r="B19" s="169" t="s">
        <v>853</v>
      </c>
      <c r="C19" s="169">
        <v>0.112745292922363</v>
      </c>
      <c r="D19" s="169" t="s">
        <v>860</v>
      </c>
      <c r="E19" s="169">
        <v>2.3398814323182602E-6</v>
      </c>
      <c r="F19" s="169" t="s">
        <v>417</v>
      </c>
    </row>
    <row r="20" spans="1:6" x14ac:dyDescent="0.2">
      <c r="A20" s="69" t="s">
        <v>8</v>
      </c>
      <c r="B20" s="169" t="s">
        <v>854</v>
      </c>
      <c r="C20" s="169">
        <v>0.72108091000667496</v>
      </c>
      <c r="D20" s="169" t="s">
        <v>861</v>
      </c>
      <c r="E20" s="169">
        <v>1.3052177646915301E-2</v>
      </c>
      <c r="F20" s="169" t="s">
        <v>418</v>
      </c>
    </row>
    <row r="21" spans="1:6" x14ac:dyDescent="0.2">
      <c r="A21" s="69" t="s">
        <v>9</v>
      </c>
      <c r="B21" s="169" t="s">
        <v>855</v>
      </c>
      <c r="C21" s="169">
        <v>2.9593323989444399E-10</v>
      </c>
      <c r="D21" s="169" t="s">
        <v>862</v>
      </c>
      <c r="E21" s="169">
        <v>5.7847308986716901E-3</v>
      </c>
      <c r="F21" s="169" t="s">
        <v>24</v>
      </c>
    </row>
    <row r="22" spans="1:6" x14ac:dyDescent="0.2">
      <c r="A22" s="69" t="s">
        <v>10</v>
      </c>
      <c r="B22" s="169" t="s">
        <v>856</v>
      </c>
      <c r="C22" s="169">
        <v>1.8669500855113401E-15</v>
      </c>
      <c r="D22" s="169" t="s">
        <v>863</v>
      </c>
      <c r="E22" s="169">
        <v>2.31304056960092E-3</v>
      </c>
      <c r="F22" s="169" t="s">
        <v>419</v>
      </c>
    </row>
    <row r="23" spans="1:6" x14ac:dyDescent="0.2">
      <c r="A23" s="69" t="s">
        <v>11</v>
      </c>
      <c r="B23" s="169" t="s">
        <v>857</v>
      </c>
      <c r="C23" s="169">
        <v>1.46043735647355E-15</v>
      </c>
      <c r="D23" s="169" t="s">
        <v>864</v>
      </c>
      <c r="E23" s="169">
        <v>4.42508813711823E-8</v>
      </c>
      <c r="F23" s="169" t="s">
        <v>420</v>
      </c>
    </row>
    <row r="24" spans="1:6" x14ac:dyDescent="0.2">
      <c r="A24" s="69" t="s">
        <v>526</v>
      </c>
      <c r="B24" s="169" t="s">
        <v>941</v>
      </c>
      <c r="C24" s="170">
        <v>4.1200000000000001E-13</v>
      </c>
      <c r="D24" s="169" t="s">
        <v>942</v>
      </c>
      <c r="E24" s="170">
        <v>4.1200000000000001E-13</v>
      </c>
      <c r="F24" s="169" t="s">
        <v>943</v>
      </c>
    </row>
    <row r="25" spans="1:6" ht="16" thickBot="1" x14ac:dyDescent="0.25">
      <c r="A25" s="2"/>
      <c r="B25" s="171"/>
      <c r="C25" s="171"/>
      <c r="D25" s="171"/>
      <c r="E25" s="172"/>
      <c r="F25" s="171"/>
    </row>
    <row r="26" spans="1:6" ht="16" thickBot="1" x14ac:dyDescent="0.25">
      <c r="A26" s="1" t="s">
        <v>15</v>
      </c>
      <c r="B26" s="165"/>
      <c r="C26" s="166"/>
      <c r="D26" s="166"/>
      <c r="E26" s="166"/>
      <c r="F26" s="173"/>
    </row>
    <row r="27" spans="1:6" x14ac:dyDescent="0.2">
      <c r="A27" s="178"/>
      <c r="B27" s="157" t="s">
        <v>410</v>
      </c>
      <c r="C27" s="174" t="s">
        <v>3</v>
      </c>
      <c r="D27" s="157" t="s">
        <v>411</v>
      </c>
      <c r="E27" s="174" t="s">
        <v>3</v>
      </c>
      <c r="F27" s="175" t="s">
        <v>5</v>
      </c>
    </row>
    <row r="28" spans="1:6" x14ac:dyDescent="0.2">
      <c r="A28" s="69" t="s">
        <v>951</v>
      </c>
      <c r="B28" s="169" t="s">
        <v>437</v>
      </c>
      <c r="C28" s="169">
        <v>1.6842141921937501E-11</v>
      </c>
      <c r="D28" s="169" t="s">
        <v>443</v>
      </c>
      <c r="E28" s="169">
        <v>2.42275025783612E-9</v>
      </c>
      <c r="F28" s="169" t="s">
        <v>424</v>
      </c>
    </row>
    <row r="29" spans="1:6" x14ac:dyDescent="0.2">
      <c r="A29" s="69" t="s">
        <v>1044</v>
      </c>
      <c r="B29" s="169" t="s">
        <v>438</v>
      </c>
      <c r="C29" s="169">
        <v>0.60467706903002805</v>
      </c>
      <c r="D29" s="169" t="s">
        <v>444</v>
      </c>
      <c r="E29" s="169">
        <v>4.1949974196162504E-3</v>
      </c>
      <c r="F29" s="169" t="s">
        <v>425</v>
      </c>
    </row>
    <row r="30" spans="1:6" x14ac:dyDescent="0.2">
      <c r="A30" s="69" t="s">
        <v>1032</v>
      </c>
      <c r="B30" s="169" t="s">
        <v>439</v>
      </c>
      <c r="C30" s="169">
        <v>7.5124683346618399E-4</v>
      </c>
      <c r="D30" s="169" t="s">
        <v>445</v>
      </c>
      <c r="E30" s="169">
        <v>1.0218141028702699E-5</v>
      </c>
      <c r="F30" s="169" t="s">
        <v>426</v>
      </c>
    </row>
    <row r="31" spans="1:6" x14ac:dyDescent="0.2">
      <c r="A31" s="69" t="s">
        <v>8</v>
      </c>
      <c r="B31" s="169" t="s">
        <v>440</v>
      </c>
      <c r="C31" s="169">
        <v>0.74773171020859097</v>
      </c>
      <c r="D31" s="169" t="s">
        <v>446</v>
      </c>
      <c r="E31" s="169">
        <v>2.9245520464520102E-3</v>
      </c>
      <c r="F31" s="169" t="s">
        <v>427</v>
      </c>
    </row>
    <row r="32" spans="1:6" x14ac:dyDescent="0.2">
      <c r="A32" s="69" t="s">
        <v>9</v>
      </c>
      <c r="B32" s="169" t="s">
        <v>441</v>
      </c>
      <c r="C32" s="169">
        <v>1.3043178749755001E-6</v>
      </c>
      <c r="D32" s="169" t="s">
        <v>447</v>
      </c>
      <c r="E32" s="169">
        <v>6.8766405814691799E-5</v>
      </c>
      <c r="F32" s="169" t="s">
        <v>428</v>
      </c>
    </row>
    <row r="33" spans="1:11" x14ac:dyDescent="0.2">
      <c r="A33" s="69" t="s">
        <v>10</v>
      </c>
      <c r="B33" s="169" t="s">
        <v>442</v>
      </c>
      <c r="C33" s="169">
        <v>6.4759637475687202E-13</v>
      </c>
      <c r="D33" s="169" t="s">
        <v>448</v>
      </c>
      <c r="E33" s="169">
        <v>1.1931445622195801E-3</v>
      </c>
      <c r="F33" s="169" t="s">
        <v>429</v>
      </c>
    </row>
    <row r="34" spans="1:11" x14ac:dyDescent="0.2">
      <c r="A34" s="69" t="s">
        <v>11</v>
      </c>
      <c r="B34" s="169" t="s">
        <v>277</v>
      </c>
      <c r="C34" s="169">
        <v>1.1758964135401699E-10</v>
      </c>
      <c r="D34" s="169" t="s">
        <v>449</v>
      </c>
      <c r="E34" s="169">
        <v>1.1154955314858E-7</v>
      </c>
      <c r="F34" s="169" t="s">
        <v>430</v>
      </c>
    </row>
    <row r="35" spans="1:11" x14ac:dyDescent="0.2">
      <c r="A35" s="69" t="s">
        <v>526</v>
      </c>
      <c r="B35" s="169" t="s">
        <v>944</v>
      </c>
      <c r="C35" s="169">
        <v>4.2300000000000002E-13</v>
      </c>
      <c r="D35" s="169" t="s">
        <v>945</v>
      </c>
      <c r="E35" s="169">
        <v>3.23E-6</v>
      </c>
      <c r="F35" s="169" t="s">
        <v>946</v>
      </c>
    </row>
    <row r="37" spans="1:11" x14ac:dyDescent="0.2">
      <c r="A37" s="110" t="s">
        <v>1030</v>
      </c>
      <c r="B37" s="110"/>
      <c r="C37" s="110"/>
      <c r="D37" s="110"/>
      <c r="E37" s="110"/>
      <c r="F37" s="110"/>
      <c r="G37" s="110"/>
      <c r="H37" s="110"/>
      <c r="I37" s="110"/>
      <c r="J37" s="110"/>
      <c r="K37" s="110"/>
    </row>
    <row r="38" spans="1:11" x14ac:dyDescent="0.2">
      <c r="A38" s="110"/>
      <c r="B38" s="110"/>
      <c r="C38" s="110"/>
      <c r="D38" s="110"/>
      <c r="E38" s="110"/>
      <c r="F38" s="110"/>
      <c r="G38" s="110"/>
      <c r="H38" s="110"/>
      <c r="I38" s="110"/>
      <c r="J38" s="110"/>
      <c r="K38" s="110"/>
    </row>
  </sheetData>
  <mergeCells count="9">
    <mergeCell ref="A37:K38"/>
    <mergeCell ref="B26:F26"/>
    <mergeCell ref="B15:F15"/>
    <mergeCell ref="A1:F1"/>
    <mergeCell ref="B3:F3"/>
    <mergeCell ref="A4:A5"/>
    <mergeCell ref="C4:C5"/>
    <mergeCell ref="E4:E5"/>
    <mergeCell ref="F4:F5"/>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DF325A-AECF-42B0-A82E-EBE6F68F9C79}">
  <dimension ref="A2:S16"/>
  <sheetViews>
    <sheetView zoomScale="83" zoomScaleNormal="83" workbookViewId="0">
      <selection activeCell="A6" sqref="A6:XFD16"/>
    </sheetView>
  </sheetViews>
  <sheetFormatPr baseColWidth="10" defaultColWidth="8.6640625" defaultRowHeight="14" x14ac:dyDescent="0.15"/>
  <cols>
    <col min="1" max="1" width="23.1640625" style="63" customWidth="1"/>
    <col min="2" max="2" width="12.5" style="63" customWidth="1"/>
    <col min="3" max="3" width="11.83203125" style="63" customWidth="1"/>
    <col min="4" max="4" width="12.6640625" style="63" customWidth="1"/>
    <col min="5" max="5" width="14.5" style="63" customWidth="1"/>
    <col min="6" max="6" width="12.5" style="63" customWidth="1"/>
    <col min="7" max="7" width="12.6640625" style="63" customWidth="1"/>
    <col min="8" max="8" width="12.5" style="63" bestFit="1" customWidth="1"/>
    <col min="9" max="9" width="8.6640625" style="63"/>
    <col min="10" max="10" width="12.5" style="63" bestFit="1" customWidth="1"/>
    <col min="11" max="11" width="8.6640625" style="63"/>
    <col min="12" max="12" width="13.1640625" style="63" bestFit="1" customWidth="1"/>
    <col min="13" max="13" width="8.6640625" style="63"/>
    <col min="14" max="14" width="12.5" style="63" bestFit="1" customWidth="1"/>
    <col min="15" max="15" width="8.6640625" style="63"/>
    <col min="16" max="16" width="12.5" style="63" bestFit="1" customWidth="1"/>
    <col min="17" max="17" width="8.6640625" style="63"/>
    <col min="18" max="18" width="13.1640625" style="63" bestFit="1" customWidth="1"/>
    <col min="19" max="16384" width="8.6640625" style="63"/>
  </cols>
  <sheetData>
    <row r="2" spans="1:19" x14ac:dyDescent="0.15">
      <c r="A2" s="128" t="s">
        <v>1027</v>
      </c>
      <c r="B2" s="128"/>
      <c r="C2" s="128"/>
      <c r="D2" s="128"/>
      <c r="E2" s="128"/>
      <c r="F2" s="128"/>
      <c r="G2" s="128"/>
      <c r="H2" s="128"/>
      <c r="I2" s="128"/>
      <c r="J2" s="128"/>
      <c r="K2" s="128"/>
      <c r="L2" s="128"/>
      <c r="M2" s="128"/>
      <c r="N2" s="128"/>
      <c r="O2" s="128"/>
      <c r="P2" s="128"/>
      <c r="Q2" s="128"/>
      <c r="R2" s="128"/>
      <c r="S2" s="128"/>
    </row>
    <row r="3" spans="1:19" ht="21" customHeight="1" x14ac:dyDescent="0.15">
      <c r="A3" s="128"/>
      <c r="B3" s="128"/>
      <c r="C3" s="128"/>
      <c r="D3" s="128"/>
      <c r="E3" s="128"/>
      <c r="F3" s="128"/>
      <c r="G3" s="128"/>
      <c r="H3" s="128"/>
      <c r="I3" s="128"/>
      <c r="J3" s="128"/>
      <c r="K3" s="128"/>
      <c r="L3" s="128"/>
      <c r="M3" s="128"/>
      <c r="N3" s="128"/>
      <c r="O3" s="128"/>
      <c r="P3" s="128"/>
      <c r="Q3" s="128"/>
      <c r="R3" s="128"/>
      <c r="S3" s="128"/>
    </row>
    <row r="4" spans="1:19" s="65" customFormat="1" ht="16" x14ac:dyDescent="0.15">
      <c r="A4" s="64"/>
      <c r="B4" s="129" t="s">
        <v>37</v>
      </c>
      <c r="C4" s="129"/>
      <c r="D4" s="129"/>
      <c r="E4" s="129"/>
      <c r="F4" s="129"/>
      <c r="G4" s="129"/>
      <c r="H4" s="129" t="s">
        <v>145</v>
      </c>
      <c r="I4" s="129"/>
      <c r="J4" s="129"/>
      <c r="K4" s="129"/>
      <c r="L4" s="129"/>
      <c r="M4" s="129"/>
      <c r="N4" s="129" t="s">
        <v>146</v>
      </c>
      <c r="O4" s="129"/>
      <c r="P4" s="129"/>
      <c r="Q4" s="129"/>
      <c r="R4" s="129"/>
      <c r="S4" s="129"/>
    </row>
    <row r="5" spans="1:19" s="83" customFormat="1" x14ac:dyDescent="0.15">
      <c r="A5" s="82"/>
      <c r="B5" s="127" t="s">
        <v>865</v>
      </c>
      <c r="C5" s="127"/>
      <c r="D5" s="127" t="s">
        <v>866</v>
      </c>
      <c r="E5" s="127"/>
      <c r="F5" s="127" t="s">
        <v>867</v>
      </c>
      <c r="G5" s="127"/>
      <c r="H5" s="127" t="s">
        <v>868</v>
      </c>
      <c r="I5" s="127"/>
      <c r="J5" s="127" t="s">
        <v>870</v>
      </c>
      <c r="K5" s="127"/>
      <c r="L5" s="127" t="s">
        <v>872</v>
      </c>
      <c r="M5" s="127"/>
      <c r="N5" s="127" t="s">
        <v>869</v>
      </c>
      <c r="O5" s="127"/>
      <c r="P5" s="127" t="s">
        <v>871</v>
      </c>
      <c r="Q5" s="127"/>
      <c r="R5" s="127" t="s">
        <v>873</v>
      </c>
      <c r="S5" s="127"/>
    </row>
    <row r="6" spans="1:19" s="185" customFormat="1" ht="15" x14ac:dyDescent="0.15">
      <c r="A6" s="184"/>
      <c r="B6" s="184" t="s">
        <v>156</v>
      </c>
      <c r="C6" s="184" t="s">
        <v>3</v>
      </c>
      <c r="D6" s="184" t="s">
        <v>157</v>
      </c>
      <c r="E6" s="184" t="s">
        <v>3</v>
      </c>
      <c r="F6" s="184" t="s">
        <v>157</v>
      </c>
      <c r="G6" s="184" t="s">
        <v>3</v>
      </c>
      <c r="H6" s="184" t="s">
        <v>157</v>
      </c>
      <c r="I6" s="184" t="s">
        <v>3</v>
      </c>
      <c r="J6" s="184" t="s">
        <v>157</v>
      </c>
      <c r="K6" s="184" t="s">
        <v>3</v>
      </c>
      <c r="L6" s="184" t="s">
        <v>157</v>
      </c>
      <c r="M6" s="184" t="s">
        <v>3</v>
      </c>
      <c r="N6" s="184" t="s">
        <v>157</v>
      </c>
      <c r="O6" s="184" t="s">
        <v>3</v>
      </c>
      <c r="P6" s="184" t="s">
        <v>157</v>
      </c>
      <c r="Q6" s="184" t="s">
        <v>3</v>
      </c>
      <c r="R6" s="184" t="s">
        <v>157</v>
      </c>
      <c r="S6" s="184" t="s">
        <v>3</v>
      </c>
    </row>
    <row r="7" spans="1:19" s="188" customFormat="1" ht="15" x14ac:dyDescent="0.15">
      <c r="A7" s="186" t="s">
        <v>18</v>
      </c>
      <c r="B7" s="187" t="s">
        <v>575</v>
      </c>
      <c r="C7" s="187">
        <v>4.09225812099687E-6</v>
      </c>
      <c r="D7" s="187" t="s">
        <v>576</v>
      </c>
      <c r="E7" s="187">
        <v>3.8493743663008502E-15</v>
      </c>
      <c r="F7" s="187" t="s">
        <v>577</v>
      </c>
      <c r="G7" s="187">
        <v>2.4638731461410802E-16</v>
      </c>
      <c r="H7" s="187" t="s">
        <v>578</v>
      </c>
      <c r="I7" s="187">
        <v>8.40509092401518E-4</v>
      </c>
      <c r="J7" s="187" t="s">
        <v>579</v>
      </c>
      <c r="K7" s="187">
        <v>1.1436503043750399E-13</v>
      </c>
      <c r="L7" s="187" t="s">
        <v>580</v>
      </c>
      <c r="M7" s="187">
        <v>3.8561669540423E-12</v>
      </c>
      <c r="N7" s="187" t="s">
        <v>581</v>
      </c>
      <c r="O7" s="187">
        <v>2.0883386071843301E-3</v>
      </c>
      <c r="P7" s="187" t="s">
        <v>582</v>
      </c>
      <c r="Q7" s="187">
        <v>1.05810516195461E-4</v>
      </c>
      <c r="R7" s="187" t="s">
        <v>583</v>
      </c>
      <c r="S7" s="187">
        <v>2.86027572034923E-6</v>
      </c>
    </row>
    <row r="8" spans="1:19" s="188" customFormat="1" ht="15" x14ac:dyDescent="0.15">
      <c r="A8" s="186" t="s">
        <v>19</v>
      </c>
      <c r="B8" s="187" t="s">
        <v>584</v>
      </c>
      <c r="C8" s="187">
        <v>7.1243640941103803E-11</v>
      </c>
      <c r="D8" s="187" t="s">
        <v>585</v>
      </c>
      <c r="E8" s="187">
        <v>5.3987689826313397E-21</v>
      </c>
      <c r="F8" s="187" t="s">
        <v>586</v>
      </c>
      <c r="G8" s="187">
        <v>8.5212272034484996E-31</v>
      </c>
      <c r="H8" s="187" t="s">
        <v>587</v>
      </c>
      <c r="I8" s="187">
        <v>1.3786162018404401E-4</v>
      </c>
      <c r="J8" s="187" t="s">
        <v>588</v>
      </c>
      <c r="K8" s="187">
        <v>1.90725957193053E-10</v>
      </c>
      <c r="L8" s="187" t="s">
        <v>589</v>
      </c>
      <c r="M8" s="187">
        <v>1.0726657762837E-14</v>
      </c>
      <c r="N8" s="187" t="s">
        <v>590</v>
      </c>
      <c r="O8" s="187">
        <v>7.9497426758624701E-8</v>
      </c>
      <c r="P8" s="187" t="s">
        <v>591</v>
      </c>
      <c r="Q8" s="187">
        <v>6.3037924843790499E-12</v>
      </c>
      <c r="R8" s="187" t="s">
        <v>592</v>
      </c>
      <c r="S8" s="187">
        <v>2.7933763918950601E-18</v>
      </c>
    </row>
    <row r="9" spans="1:19" s="188" customFormat="1" ht="15" x14ac:dyDescent="0.15">
      <c r="A9" s="186" t="s">
        <v>20</v>
      </c>
      <c r="B9" s="187" t="s">
        <v>593</v>
      </c>
      <c r="C9" s="187">
        <v>4.8114905909477902E-2</v>
      </c>
      <c r="D9" s="187" t="s">
        <v>554</v>
      </c>
      <c r="E9" s="187">
        <v>1.01273178687326E-9</v>
      </c>
      <c r="F9" s="187" t="s">
        <v>594</v>
      </c>
      <c r="G9" s="187">
        <v>7.9222932938338896E-12</v>
      </c>
      <c r="H9" s="187" t="s">
        <v>595</v>
      </c>
      <c r="I9" s="187">
        <v>2.5798175291834601E-2</v>
      </c>
      <c r="J9" s="187" t="s">
        <v>596</v>
      </c>
      <c r="K9" s="187">
        <v>1.07739379704306E-9</v>
      </c>
      <c r="L9" s="187" t="s">
        <v>597</v>
      </c>
      <c r="M9" s="187">
        <v>8.3682073883047406E-9</v>
      </c>
      <c r="N9" s="187" t="s">
        <v>598</v>
      </c>
      <c r="O9" s="187">
        <v>0.82987433168377001</v>
      </c>
      <c r="P9" s="187" t="s">
        <v>599</v>
      </c>
      <c r="Q9" s="187">
        <v>8.6091817397264906E-3</v>
      </c>
      <c r="R9" s="187" t="s">
        <v>600</v>
      </c>
      <c r="S9" s="187">
        <v>1.3800365535501701E-4</v>
      </c>
    </row>
    <row r="10" spans="1:19" s="188" customFormat="1" ht="30" x14ac:dyDescent="0.15">
      <c r="A10" s="186" t="s">
        <v>951</v>
      </c>
      <c r="B10" s="189"/>
      <c r="C10" s="189"/>
      <c r="D10" s="189" t="s">
        <v>601</v>
      </c>
      <c r="E10" s="189">
        <v>5.1530729531743398E-8</v>
      </c>
      <c r="F10" s="189" t="s">
        <v>602</v>
      </c>
      <c r="G10" s="189">
        <v>1.04422787746782E-3</v>
      </c>
      <c r="H10" s="189"/>
      <c r="I10" s="189"/>
      <c r="J10" s="189" t="s">
        <v>603</v>
      </c>
      <c r="K10" s="189">
        <v>1.8861224068130701E-3</v>
      </c>
      <c r="L10" s="189" t="s">
        <v>604</v>
      </c>
      <c r="M10" s="189">
        <v>0.53662260581166699</v>
      </c>
      <c r="N10" s="189"/>
      <c r="O10" s="189"/>
      <c r="P10" s="189" t="s">
        <v>605</v>
      </c>
      <c r="Q10" s="189">
        <v>1.1670593191486E-6</v>
      </c>
      <c r="R10" s="189" t="s">
        <v>606</v>
      </c>
      <c r="S10" s="189">
        <v>3.6261437248770701E-6</v>
      </c>
    </row>
    <row r="11" spans="1:19" s="188" customFormat="1" ht="15" x14ac:dyDescent="0.15">
      <c r="A11" s="186" t="s">
        <v>1044</v>
      </c>
      <c r="B11" s="189"/>
      <c r="C11" s="189"/>
      <c r="D11" s="189" t="s">
        <v>607</v>
      </c>
      <c r="E11" s="189">
        <v>0.146272730511706</v>
      </c>
      <c r="F11" s="189" t="s">
        <v>608</v>
      </c>
      <c r="G11" s="189">
        <v>0.95852098859592505</v>
      </c>
      <c r="H11" s="189"/>
      <c r="I11" s="189"/>
      <c r="J11" s="189" t="s">
        <v>609</v>
      </c>
      <c r="K11" s="189">
        <v>0.16598168951484299</v>
      </c>
      <c r="L11" s="189" t="s">
        <v>610</v>
      </c>
      <c r="M11" s="189">
        <v>0.969170630582179</v>
      </c>
      <c r="N11" s="189"/>
      <c r="O11" s="189"/>
      <c r="P11" s="189" t="s">
        <v>611</v>
      </c>
      <c r="Q11" s="189">
        <v>0.30722871018083803</v>
      </c>
      <c r="R11" s="189" t="s">
        <v>612</v>
      </c>
      <c r="S11" s="189">
        <v>0.87557829296324396</v>
      </c>
    </row>
    <row r="12" spans="1:19" s="188" customFormat="1" ht="16" x14ac:dyDescent="0.15">
      <c r="A12" s="186" t="s">
        <v>1045</v>
      </c>
      <c r="B12" s="189"/>
      <c r="C12" s="189"/>
      <c r="D12" s="189" t="s">
        <v>613</v>
      </c>
      <c r="E12" s="189">
        <v>2.6142425974968499E-2</v>
      </c>
      <c r="F12" s="189" t="s">
        <v>614</v>
      </c>
      <c r="G12" s="189">
        <v>0.67594369438572899</v>
      </c>
      <c r="H12" s="189"/>
      <c r="I12" s="189"/>
      <c r="J12" s="189" t="s">
        <v>615</v>
      </c>
      <c r="K12" s="189">
        <v>6.1755048315334703E-2</v>
      </c>
      <c r="L12" s="189" t="s">
        <v>616</v>
      </c>
      <c r="M12" s="189">
        <v>0.36095737799143801</v>
      </c>
      <c r="N12" s="189"/>
      <c r="O12" s="189"/>
      <c r="P12" s="189" t="s">
        <v>617</v>
      </c>
      <c r="Q12" s="189">
        <v>0.14658556337959799</v>
      </c>
      <c r="R12" s="189" t="s">
        <v>618</v>
      </c>
      <c r="S12" s="189">
        <v>0.79437363975945596</v>
      </c>
    </row>
    <row r="13" spans="1:19" s="188" customFormat="1" ht="15" x14ac:dyDescent="0.15">
      <c r="A13" s="186" t="s">
        <v>8</v>
      </c>
      <c r="B13" s="189"/>
      <c r="C13" s="189"/>
      <c r="D13" s="189" t="s">
        <v>619</v>
      </c>
      <c r="E13" s="189">
        <v>2.08044186003603E-3</v>
      </c>
      <c r="F13" s="189" t="s">
        <v>620</v>
      </c>
      <c r="G13" s="189">
        <v>0.95752337463811299</v>
      </c>
      <c r="H13" s="189"/>
      <c r="I13" s="189"/>
      <c r="J13" s="189" t="s">
        <v>621</v>
      </c>
      <c r="K13" s="189">
        <v>6.9102001343535396E-3</v>
      </c>
      <c r="L13" s="189" t="s">
        <v>622</v>
      </c>
      <c r="M13" s="189">
        <v>0.86765051127039905</v>
      </c>
      <c r="N13" s="189"/>
      <c r="O13" s="189"/>
      <c r="P13" s="189" t="s">
        <v>623</v>
      </c>
      <c r="Q13" s="189">
        <v>5.3697548994557399E-2</v>
      </c>
      <c r="R13" s="189" t="s">
        <v>624</v>
      </c>
      <c r="S13" s="189">
        <v>0.76126921678991</v>
      </c>
    </row>
    <row r="14" spans="1:19" s="188" customFormat="1" ht="15" x14ac:dyDescent="0.15">
      <c r="A14" s="186" t="s">
        <v>9</v>
      </c>
      <c r="B14" s="189"/>
      <c r="C14" s="189"/>
      <c r="D14" s="189" t="s">
        <v>625</v>
      </c>
      <c r="E14" s="189">
        <v>1.22911357670833E-6</v>
      </c>
      <c r="F14" s="189" t="s">
        <v>626</v>
      </c>
      <c r="G14" s="189">
        <v>1.26552013078155E-8</v>
      </c>
      <c r="H14" s="189"/>
      <c r="I14" s="189"/>
      <c r="J14" s="189" t="s">
        <v>627</v>
      </c>
      <c r="K14" s="189">
        <v>1.1928366085779899E-3</v>
      </c>
      <c r="L14" s="189" t="s">
        <v>628</v>
      </c>
      <c r="M14" s="189">
        <v>2.3932438836350698E-5</v>
      </c>
      <c r="N14" s="189"/>
      <c r="O14" s="189"/>
      <c r="P14" s="189" t="s">
        <v>629</v>
      </c>
      <c r="Q14" s="189">
        <v>5.2827753485846195E-4</v>
      </c>
      <c r="R14" s="189" t="s">
        <v>630</v>
      </c>
      <c r="S14" s="189">
        <v>5.0515274402063105E-4</v>
      </c>
    </row>
    <row r="15" spans="1:19" s="188" customFormat="1" ht="15" x14ac:dyDescent="0.15">
      <c r="A15" s="186" t="s">
        <v>10</v>
      </c>
      <c r="B15" s="189"/>
      <c r="C15" s="189"/>
      <c r="D15" s="189" t="s">
        <v>631</v>
      </c>
      <c r="E15" s="189">
        <v>2.14487915197813E-8</v>
      </c>
      <c r="F15" s="189" t="s">
        <v>632</v>
      </c>
      <c r="G15" s="189">
        <v>9.5493366151105996E-16</v>
      </c>
      <c r="H15" s="189"/>
      <c r="I15" s="189"/>
      <c r="J15" s="189" t="s">
        <v>633</v>
      </c>
      <c r="K15" s="189">
        <v>5.0871712237262001E-5</v>
      </c>
      <c r="L15" s="189" t="s">
        <v>634</v>
      </c>
      <c r="M15" s="189">
        <v>1.2409412398743401E-9</v>
      </c>
      <c r="N15" s="189"/>
      <c r="O15" s="189"/>
      <c r="P15" s="189" t="s">
        <v>635</v>
      </c>
      <c r="Q15" s="189">
        <v>7.0864118647389796E-5</v>
      </c>
      <c r="R15" s="189" t="s">
        <v>636</v>
      </c>
      <c r="S15" s="189">
        <v>2.1029979515763899E-7</v>
      </c>
    </row>
    <row r="16" spans="1:19" s="188" customFormat="1" ht="15" x14ac:dyDescent="0.15">
      <c r="A16" s="186" t="s">
        <v>11</v>
      </c>
      <c r="B16" s="189"/>
      <c r="C16" s="189"/>
      <c r="D16" s="189" t="s">
        <v>637</v>
      </c>
      <c r="E16" s="189">
        <v>1.31241894444226E-18</v>
      </c>
      <c r="F16" s="189" t="s">
        <v>638</v>
      </c>
      <c r="G16" s="189">
        <v>6.8298502920952297E-8</v>
      </c>
      <c r="H16" s="189"/>
      <c r="I16" s="189"/>
      <c r="J16" s="189" t="s">
        <v>639</v>
      </c>
      <c r="K16" s="189">
        <v>8.8116509292564303E-10</v>
      </c>
      <c r="L16" s="189" t="s">
        <v>640</v>
      </c>
      <c r="M16" s="189">
        <v>2.2236870967662399E-4</v>
      </c>
      <c r="N16" s="189"/>
      <c r="O16" s="189"/>
      <c r="P16" s="189" t="s">
        <v>641</v>
      </c>
      <c r="Q16" s="189">
        <v>2.9487765368425102E-10</v>
      </c>
      <c r="R16" s="189" t="s">
        <v>582</v>
      </c>
      <c r="S16" s="189">
        <v>1.08115829880724E-4</v>
      </c>
    </row>
  </sheetData>
  <mergeCells count="13">
    <mergeCell ref="N5:O5"/>
    <mergeCell ref="P5:Q5"/>
    <mergeCell ref="R5:S5"/>
    <mergeCell ref="A2:S3"/>
    <mergeCell ref="B4:G4"/>
    <mergeCell ref="H4:M4"/>
    <mergeCell ref="N4:S4"/>
    <mergeCell ref="B5:C5"/>
    <mergeCell ref="D5:E5"/>
    <mergeCell ref="F5:G5"/>
    <mergeCell ref="H5:I5"/>
    <mergeCell ref="J5:K5"/>
    <mergeCell ref="L5:M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ESM Table 1</vt:lpstr>
      <vt:lpstr>ESM Table 2A</vt:lpstr>
      <vt:lpstr>ESM Table 2B</vt:lpstr>
      <vt:lpstr>ESM Table 3</vt:lpstr>
      <vt:lpstr>ESM Table 4</vt:lpstr>
      <vt:lpstr>ESM Table 5</vt:lpstr>
      <vt:lpstr>ESM Table 6</vt:lpstr>
      <vt:lpstr>ESM Table 7</vt:lpstr>
      <vt:lpstr>ESM Table 8</vt:lpstr>
      <vt:lpstr>ESM Table 9</vt:lpstr>
      <vt:lpstr>ESM Table 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cha</dc:creator>
  <cp:lastModifiedBy>Rashmi Prasad</cp:lastModifiedBy>
  <dcterms:created xsi:type="dcterms:W3CDTF">2015-06-05T18:17:20Z</dcterms:created>
  <dcterms:modified xsi:type="dcterms:W3CDTF">2025-02-13T19:23:55Z</dcterms:modified>
</cp:coreProperties>
</file>